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ttps://d.docs.live.net/606e10e57d230be4/Desktop/ARVO 2023/Manuscript/Fertig/"/>
    </mc:Choice>
  </mc:AlternateContent>
  <xr:revisionPtr revIDLastSave="2" documentId="8_{8912B692-3AE7-45FC-9348-752BC2F15F80}" xr6:coauthVersionLast="47" xr6:coauthVersionMax="47" xr10:uidLastSave="{82ED89AD-98E0-45C3-9A86-27AF9ABAFC9D}"/>
  <bookViews>
    <workbookView xWindow="-98" yWindow="-98" windowWidth="20715" windowHeight="13276" xr2:uid="{00000000-000D-0000-FFFF-FFFF00000000}"/>
  </bookViews>
  <sheets>
    <sheet name="cell lines" sheetId="1" r:id="rId1"/>
    <sheet name="tissu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4" uniqueCount="133">
  <si>
    <t>Peptide</t>
  </si>
  <si>
    <t>L/H ratios</t>
  </si>
  <si>
    <t>Skin melanocytes</t>
  </si>
  <si>
    <t>Uveal melanocytes</t>
  </si>
  <si>
    <t>Uveal melanoma cell lines</t>
  </si>
  <si>
    <t>H-Mel2</t>
  </si>
  <si>
    <t>H-Mel3</t>
  </si>
  <si>
    <t>H-Mel4</t>
  </si>
  <si>
    <t>H-Mel5</t>
  </si>
  <si>
    <t>H-Mel6</t>
  </si>
  <si>
    <t>H-Mel7</t>
  </si>
  <si>
    <t>BYzD1351X</t>
  </si>
  <si>
    <t>BYzD1383Y</t>
  </si>
  <si>
    <t>RPE</t>
  </si>
  <si>
    <t>UPMD2</t>
  </si>
  <si>
    <t>Mel202</t>
  </si>
  <si>
    <t>UPMM1</t>
  </si>
  <si>
    <t>UPMD1</t>
  </si>
  <si>
    <t>MP65 (female)</t>
  </si>
  <si>
    <t>MP38 (male)</t>
  </si>
  <si>
    <t>H3K4un</t>
  </si>
  <si>
    <t>H3K4me1</t>
  </si>
  <si>
    <t>H3K4me2</t>
  </si>
  <si>
    <t>H3K4me3</t>
  </si>
  <si>
    <t>H3K4ac</t>
  </si>
  <si>
    <t>H3K9K14un</t>
  </si>
  <si>
    <t>H3K9me1</t>
  </si>
  <si>
    <t>H3K9me2</t>
  </si>
  <si>
    <t>H3K9me3</t>
  </si>
  <si>
    <t>H3K9ac|K14ac</t>
  </si>
  <si>
    <t>H3K9me1K14ac</t>
  </si>
  <si>
    <t>H3K9me2K14ac</t>
  </si>
  <si>
    <t>H3K9me3K14ac</t>
  </si>
  <si>
    <t>H3K9acK14ac</t>
  </si>
  <si>
    <t>H3K18K23un</t>
  </si>
  <si>
    <t>H3K18me1|K23me1</t>
  </si>
  <si>
    <t>H3K18ac|K23ac</t>
  </si>
  <si>
    <t>H3K18acK23ac</t>
  </si>
  <si>
    <t>H3K27K36un</t>
  </si>
  <si>
    <t>H3K27me1</t>
  </si>
  <si>
    <t>H3K27me2</t>
  </si>
  <si>
    <t>H3K36me2</t>
  </si>
  <si>
    <t>H3K27me3</t>
  </si>
  <si>
    <t>H3K27me2K36me1</t>
  </si>
  <si>
    <t>H3K27me1K36me2</t>
  </si>
  <si>
    <t>H3K27me1K36me1</t>
  </si>
  <si>
    <t>H3K27me3K36me1</t>
  </si>
  <si>
    <t>H3K27me1K36me3</t>
  </si>
  <si>
    <t>H3K27me2K36me2</t>
  </si>
  <si>
    <t>H3K27me3K36me2</t>
  </si>
  <si>
    <t>H3K27ac</t>
  </si>
  <si>
    <t>H33K27K36un</t>
  </si>
  <si>
    <t>H33K27me1</t>
  </si>
  <si>
    <t>H33K27me2</t>
  </si>
  <si>
    <t>H33K36me2</t>
  </si>
  <si>
    <t>H33K27me3</t>
  </si>
  <si>
    <t>H33K27me2K36me1</t>
  </si>
  <si>
    <t>H33K27me1K36me2</t>
  </si>
  <si>
    <t>H33K27me1K36me1</t>
  </si>
  <si>
    <t>H33K27me3K36me1</t>
  </si>
  <si>
    <t>H33K27me1K36me3</t>
  </si>
  <si>
    <t>H33K27me2K36me2</t>
  </si>
  <si>
    <t>H33K27me3K36me2</t>
  </si>
  <si>
    <t>H33K27ac</t>
  </si>
  <si>
    <t>H3K79un</t>
  </si>
  <si>
    <t>H3K79me1</t>
  </si>
  <si>
    <t>H3K79me2</t>
  </si>
  <si>
    <t>H3K79me3</t>
  </si>
  <si>
    <t>H3K79ac</t>
  </si>
  <si>
    <t>H4K5K8K12K16un</t>
  </si>
  <si>
    <t>H4K5K8K12K16-1ac</t>
  </si>
  <si>
    <t>H4K5K8K12K16-2ac</t>
  </si>
  <si>
    <t>H4K5K8K12K16-3ac</t>
  </si>
  <si>
    <t>H4K5K8K12K16-4ac</t>
  </si>
  <si>
    <t>H4K20un</t>
  </si>
  <si>
    <t>H4K20me1</t>
  </si>
  <si>
    <t>H4K20me2</t>
  </si>
  <si>
    <t>H4K20me3</t>
  </si>
  <si>
    <t>Control uvea</t>
  </si>
  <si>
    <t>Uveal melanoma</t>
  </si>
  <si>
    <t>t3a</t>
  </si>
  <si>
    <t>t2a</t>
  </si>
  <si>
    <t>t3c</t>
  </si>
  <si>
    <t>t2b</t>
  </si>
  <si>
    <t>t4e</t>
  </si>
  <si>
    <t>T3a</t>
  </si>
  <si>
    <t>T2c</t>
  </si>
  <si>
    <t>T2a</t>
  </si>
  <si>
    <t>T3b</t>
  </si>
  <si>
    <t>T4b</t>
  </si>
  <si>
    <t>G1</t>
  </si>
  <si>
    <t>G2</t>
  </si>
  <si>
    <t>G3</t>
  </si>
  <si>
    <t>GNAQ</t>
  </si>
  <si>
    <t>GNAS</t>
  </si>
  <si>
    <t>GNA11</t>
  </si>
  <si>
    <t>N/A</t>
  </si>
  <si>
    <t>wt</t>
  </si>
  <si>
    <t>wt*</t>
  </si>
  <si>
    <t>mut</t>
  </si>
  <si>
    <t>mut*</t>
  </si>
  <si>
    <t>#1</t>
  </si>
  <si>
    <t>#2</t>
  </si>
  <si>
    <t>#3</t>
  </si>
  <si>
    <t>#4</t>
  </si>
  <si>
    <t>UM19</t>
  </si>
  <si>
    <t>UM14</t>
  </si>
  <si>
    <t>UM15</t>
  </si>
  <si>
    <t>UM18</t>
  </si>
  <si>
    <t>UM20</t>
  </si>
  <si>
    <t>UM16</t>
  </si>
  <si>
    <t>UM17</t>
  </si>
  <si>
    <t>UM22</t>
  </si>
  <si>
    <t>UM24</t>
  </si>
  <si>
    <t>UM13</t>
  </si>
  <si>
    <t>UM12</t>
  </si>
  <si>
    <t>UM21</t>
  </si>
  <si>
    <t>UM23</t>
  </si>
  <si>
    <t>UM1</t>
  </si>
  <si>
    <t>UM2</t>
  </si>
  <si>
    <t>UM3</t>
  </si>
  <si>
    <t>UM4</t>
  </si>
  <si>
    <t>UM5</t>
  </si>
  <si>
    <t>UM6</t>
  </si>
  <si>
    <t>UM7</t>
  </si>
  <si>
    <t>UM8</t>
  </si>
  <si>
    <t>UM9</t>
  </si>
  <si>
    <t>UM10</t>
  </si>
  <si>
    <t>UM11</t>
  </si>
  <si>
    <t>H3K9ac|K14ac: K9ac or K14ac</t>
  </si>
  <si>
    <t>H3K9acK14ac: K9ac and K14ac</t>
  </si>
  <si>
    <t>Retinal pigment epithelium</t>
  </si>
  <si>
    <t>9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2" fontId="0" fillId="0" borderId="8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3" xfId="0" applyFill="1" applyBorder="1"/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0" applyBorder="1"/>
    <xf numFmtId="0" fontId="0" fillId="2" borderId="0" xfId="0" applyFill="1"/>
    <xf numFmtId="0" fontId="0" fillId="0" borderId="8" xfId="0" applyBorder="1"/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61"/>
  <sheetViews>
    <sheetView tabSelected="1" topLeftCell="A2" workbookViewId="0">
      <selection activeCell="P3" sqref="P3"/>
    </sheetView>
  </sheetViews>
  <sheetFormatPr baseColWidth="10" defaultColWidth="9.06640625" defaultRowHeight="14.25" x14ac:dyDescent="0.45"/>
  <cols>
    <col min="1" max="1" width="29.86328125" customWidth="1"/>
    <col min="2" max="2" width="9.1328125" style="12"/>
    <col min="8" max="8" width="9.1328125" style="12"/>
    <col min="10" max="11" width="9.1328125" style="12"/>
  </cols>
  <sheetData>
    <row r="1" spans="1:17" x14ac:dyDescent="0.45">
      <c r="A1" s="26" t="s">
        <v>0</v>
      </c>
      <c r="B1" s="28" t="s">
        <v>1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</row>
    <row r="2" spans="1:17" ht="57" x14ac:dyDescent="0.45">
      <c r="A2" s="26"/>
      <c r="B2" s="30" t="s">
        <v>2</v>
      </c>
      <c r="C2" s="31"/>
      <c r="D2" s="31"/>
      <c r="E2" s="31"/>
      <c r="F2" s="31"/>
      <c r="G2" s="31"/>
      <c r="H2" s="32" t="s">
        <v>3</v>
      </c>
      <c r="I2" s="33"/>
      <c r="J2" s="1" t="s">
        <v>131</v>
      </c>
      <c r="K2" s="32" t="s">
        <v>4</v>
      </c>
      <c r="L2" s="34"/>
      <c r="M2" s="34"/>
      <c r="N2" s="34"/>
      <c r="O2" s="34"/>
      <c r="P2" s="34"/>
      <c r="Q2" s="33"/>
    </row>
    <row r="3" spans="1:17" ht="28.5" x14ac:dyDescent="0.45">
      <c r="A3" s="27"/>
      <c r="B3" s="1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s="3" t="s">
        <v>11</v>
      </c>
      <c r="I3" s="4" t="s">
        <v>12</v>
      </c>
      <c r="J3" s="1" t="s">
        <v>13</v>
      </c>
      <c r="K3" s="1" t="s">
        <v>14</v>
      </c>
      <c r="L3" s="2" t="s">
        <v>15</v>
      </c>
      <c r="M3" s="2" t="s">
        <v>16</v>
      </c>
      <c r="N3" s="2" t="s">
        <v>17</v>
      </c>
      <c r="O3" s="2" t="s">
        <v>18</v>
      </c>
      <c r="P3" s="2" t="s">
        <v>132</v>
      </c>
      <c r="Q3" s="2" t="s">
        <v>19</v>
      </c>
    </row>
    <row r="4" spans="1:17" x14ac:dyDescent="0.45">
      <c r="A4" t="s">
        <v>20</v>
      </c>
      <c r="B4" s="5">
        <v>0.96420232936997863</v>
      </c>
      <c r="C4" s="6">
        <v>0.95136386664704775</v>
      </c>
      <c r="D4" s="6">
        <v>0.95562435350808073</v>
      </c>
      <c r="E4" s="6">
        <v>0.93997985551912955</v>
      </c>
      <c r="F4" s="6">
        <v>0.952395201314305</v>
      </c>
      <c r="G4" s="6">
        <v>0.95932666434989966</v>
      </c>
      <c r="H4" s="5">
        <v>0.95489818027491391</v>
      </c>
      <c r="I4" s="6">
        <v>0.96658216357012161</v>
      </c>
      <c r="J4" s="5">
        <v>0.92945530765225748</v>
      </c>
      <c r="K4" s="5">
        <v>0.96915640565916927</v>
      </c>
      <c r="L4" s="6">
        <v>0.96732945299773787</v>
      </c>
      <c r="M4" s="6">
        <v>0.87760265600152509</v>
      </c>
      <c r="N4" s="6">
        <v>0.89668328857142399</v>
      </c>
      <c r="O4" s="6">
        <v>0.92292144019954481</v>
      </c>
      <c r="P4" s="6">
        <v>1.0053247023012681</v>
      </c>
      <c r="Q4" s="6">
        <v>0.93125870918088904</v>
      </c>
    </row>
    <row r="5" spans="1:17" x14ac:dyDescent="0.45">
      <c r="A5" t="s">
        <v>21</v>
      </c>
      <c r="B5" s="5">
        <v>1.4710519931646115</v>
      </c>
      <c r="C5" s="6">
        <v>1.7120666622191794</v>
      </c>
      <c r="D5" s="6">
        <v>1.5565534805612975</v>
      </c>
      <c r="E5" s="6">
        <v>1.7516624699660359</v>
      </c>
      <c r="F5" s="6">
        <v>1.6712837543046526</v>
      </c>
      <c r="G5" s="6">
        <v>1.580868108826049</v>
      </c>
      <c r="H5" s="5">
        <v>1.5587236101291382</v>
      </c>
      <c r="I5" s="6">
        <v>1.4831898163450326</v>
      </c>
      <c r="J5" s="5">
        <v>1.8011030725587038</v>
      </c>
      <c r="K5" s="5">
        <v>1.4292703048695798</v>
      </c>
      <c r="L5" s="6">
        <v>1.467213891696048</v>
      </c>
      <c r="M5" s="6">
        <v>2.5921209041507653</v>
      </c>
      <c r="N5" s="6">
        <v>1.6806779918594958</v>
      </c>
      <c r="O5" s="6">
        <v>1.954854017692822</v>
      </c>
      <c r="P5" s="6">
        <v>0.95876103851085359</v>
      </c>
      <c r="Q5" s="6">
        <v>1.6029611304659135</v>
      </c>
    </row>
    <row r="6" spans="1:17" x14ac:dyDescent="0.45">
      <c r="A6" t="s">
        <v>22</v>
      </c>
      <c r="B6" s="5">
        <v>0.94945589121262475</v>
      </c>
      <c r="C6" s="6">
        <v>0.92324503591009965</v>
      </c>
      <c r="D6" s="6">
        <v>0.72020414952085898</v>
      </c>
      <c r="E6" s="6">
        <v>0.9909922060967804</v>
      </c>
      <c r="F6" s="6">
        <v>0.89710514182227186</v>
      </c>
      <c r="G6" s="6">
        <v>0.9191743369574773</v>
      </c>
      <c r="H6" s="5">
        <v>1.0287842793882671</v>
      </c>
      <c r="I6" s="6">
        <v>0.9289602559381176</v>
      </c>
      <c r="J6" s="5">
        <v>1.6035777566506724</v>
      </c>
      <c r="K6" s="5">
        <v>0.75467157333009594</v>
      </c>
      <c r="L6" s="6">
        <v>0.81983724630578758</v>
      </c>
      <c r="M6" s="6">
        <v>1.8570990113289385</v>
      </c>
      <c r="N6" s="6">
        <v>2.7067791255826146</v>
      </c>
      <c r="O6" s="6">
        <v>1.1730674959698333</v>
      </c>
      <c r="P6" s="6">
        <v>0.53726413767463577</v>
      </c>
      <c r="Q6" s="6">
        <v>0.40703861687969961</v>
      </c>
    </row>
    <row r="7" spans="1:17" x14ac:dyDescent="0.45">
      <c r="A7" t="s">
        <v>23</v>
      </c>
      <c r="B7" s="5">
        <v>0.99761981034461766</v>
      </c>
      <c r="C7" s="6">
        <v>0.93809545609227085</v>
      </c>
      <c r="D7" s="6">
        <v>1.0342648836538115</v>
      </c>
      <c r="E7" s="6">
        <v>1.0568683364105742</v>
      </c>
      <c r="F7" s="6">
        <v>0.99837132320322974</v>
      </c>
      <c r="G7" s="6">
        <v>1.0374784985200689</v>
      </c>
      <c r="H7" s="5">
        <v>0.92083714419274454</v>
      </c>
      <c r="I7" s="6">
        <v>0.78828080968667358</v>
      </c>
      <c r="J7" s="5">
        <v>1.3327634193141333</v>
      </c>
      <c r="K7" s="5">
        <v>0.88126535138079243</v>
      </c>
      <c r="L7" s="6">
        <v>1.1112350303454106</v>
      </c>
      <c r="M7" s="6">
        <v>1.4291367240608597</v>
      </c>
      <c r="N7" s="6">
        <v>0.85907899717421077</v>
      </c>
      <c r="O7" s="6">
        <v>1.6710184816515059</v>
      </c>
      <c r="P7" s="6">
        <v>1.2774981720309602</v>
      </c>
      <c r="Q7" s="6">
        <v>1.9028063670107265</v>
      </c>
    </row>
    <row r="8" spans="1:17" x14ac:dyDescent="0.45">
      <c r="A8" s="7" t="s">
        <v>24</v>
      </c>
      <c r="B8" s="8">
        <v>4.3094356072829765</v>
      </c>
      <c r="C8" s="9">
        <v>3.3875871997184164</v>
      </c>
      <c r="D8" s="9">
        <v>2.7320389680866688</v>
      </c>
      <c r="E8" s="9">
        <v>8.5657052777517855</v>
      </c>
      <c r="F8" s="9">
        <v>2.9614758917164883</v>
      </c>
      <c r="G8" s="9">
        <v>3.3122571817866668</v>
      </c>
      <c r="H8" s="8">
        <v>3.1505942612083198</v>
      </c>
      <c r="I8" s="9">
        <v>2.6545956574710754</v>
      </c>
      <c r="J8" s="8">
        <v>1.4686210004286484</v>
      </c>
      <c r="K8" s="8">
        <v>0.82387171362426703</v>
      </c>
      <c r="L8" s="9">
        <v>0.96708739052418391</v>
      </c>
      <c r="M8" s="9">
        <v>1.5611242442897018</v>
      </c>
      <c r="N8" s="9"/>
      <c r="O8" s="9">
        <v>1.1833911597556892</v>
      </c>
      <c r="P8" s="9">
        <v>0.93035422149137403</v>
      </c>
      <c r="Q8" s="9"/>
    </row>
    <row r="9" spans="1:17" x14ac:dyDescent="0.45">
      <c r="A9" t="s">
        <v>25</v>
      </c>
      <c r="B9" s="5">
        <v>0.65849823403644803</v>
      </c>
      <c r="C9" s="6">
        <v>0.55143523520254056</v>
      </c>
      <c r="D9" s="6">
        <v>0.6676552827553095</v>
      </c>
      <c r="E9" s="6">
        <v>0.63717538449416622</v>
      </c>
      <c r="F9" s="6">
        <v>0.65998493452852791</v>
      </c>
      <c r="G9" s="6">
        <v>0.66218445243106483</v>
      </c>
      <c r="H9" s="5">
        <v>0.67121324892886847</v>
      </c>
      <c r="I9" s="6">
        <v>0.57069102031380514</v>
      </c>
      <c r="J9" s="5">
        <v>0.58427190653067418</v>
      </c>
      <c r="K9" s="5">
        <v>0.57487111565837279</v>
      </c>
      <c r="L9" s="6">
        <v>0.51801638509186543</v>
      </c>
      <c r="M9" s="6">
        <v>0.79619868796298721</v>
      </c>
      <c r="N9" s="6">
        <v>0.88677162150140498</v>
      </c>
      <c r="O9" s="6">
        <v>0.56172662292912179</v>
      </c>
      <c r="P9" s="6">
        <v>0.49557234744529349</v>
      </c>
      <c r="Q9" s="6">
        <v>0.73762506207713319</v>
      </c>
    </row>
    <row r="10" spans="1:17" x14ac:dyDescent="0.45">
      <c r="A10" t="s">
        <v>26</v>
      </c>
      <c r="B10" s="5">
        <v>0.84950457122239864</v>
      </c>
      <c r="C10" s="6">
        <v>0.79830094886393888</v>
      </c>
      <c r="D10" s="6">
        <v>0.90001539794544516</v>
      </c>
      <c r="E10" s="6">
        <v>0.89653054691199174</v>
      </c>
      <c r="F10" s="6">
        <v>0.80206181973734014</v>
      </c>
      <c r="G10" s="6">
        <v>0.81622640851887229</v>
      </c>
      <c r="H10" s="5">
        <v>0.8918310922159034</v>
      </c>
      <c r="I10" s="6">
        <v>0.86854400137728538</v>
      </c>
      <c r="J10" s="5">
        <v>0.95368413992284795</v>
      </c>
      <c r="K10" s="5">
        <v>0.9204365863307451</v>
      </c>
      <c r="L10" s="6">
        <v>0.74466168271208244</v>
      </c>
      <c r="M10" s="6">
        <v>0.81376354072690782</v>
      </c>
      <c r="N10" s="6">
        <v>1.008263155964904</v>
      </c>
      <c r="O10" s="6">
        <v>0.71980332039073369</v>
      </c>
      <c r="P10" s="6">
        <v>0.88274716189951186</v>
      </c>
      <c r="Q10" s="6">
        <v>0.94295768696169213</v>
      </c>
    </row>
    <row r="11" spans="1:17" x14ac:dyDescent="0.45">
      <c r="A11" t="s">
        <v>27</v>
      </c>
      <c r="B11" s="5">
        <v>0.91880611218695718</v>
      </c>
      <c r="C11" s="6">
        <v>0.93139262569550885</v>
      </c>
      <c r="D11" s="6">
        <v>0.92973409033683119</v>
      </c>
      <c r="E11" s="6">
        <v>0.97370058350788002</v>
      </c>
      <c r="F11" s="6">
        <v>0.81654022566319762</v>
      </c>
      <c r="G11" s="6">
        <v>0.80398806862198291</v>
      </c>
      <c r="H11" s="5">
        <v>0.96271500339413496</v>
      </c>
      <c r="I11" s="6">
        <v>0.97435198240758369</v>
      </c>
      <c r="J11" s="5">
        <v>1.1422977261599008</v>
      </c>
      <c r="K11" s="5">
        <v>1.0015672964197591</v>
      </c>
      <c r="L11" s="6">
        <v>0.94044090193131535</v>
      </c>
      <c r="M11" s="6">
        <v>0.89389645338402823</v>
      </c>
      <c r="N11" s="6">
        <v>1.2136676108068531</v>
      </c>
      <c r="O11" s="6">
        <v>0.87059136529778514</v>
      </c>
      <c r="P11" s="6">
        <v>1.0350635176747425</v>
      </c>
      <c r="Q11" s="6">
        <v>1.3365558131799316</v>
      </c>
    </row>
    <row r="12" spans="1:17" x14ac:dyDescent="0.45">
      <c r="A12" t="s">
        <v>28</v>
      </c>
      <c r="B12" s="5">
        <v>1.6108023588675924</v>
      </c>
      <c r="C12" s="6">
        <v>1.567926123731064</v>
      </c>
      <c r="D12" s="6">
        <v>1.6098896401098572</v>
      </c>
      <c r="E12" s="6">
        <v>1.5933354212741537</v>
      </c>
      <c r="F12" s="6">
        <v>1.4897697853576506</v>
      </c>
      <c r="G12" s="6">
        <v>1.5013685724205783</v>
      </c>
      <c r="H12" s="5">
        <v>1.6797644769147237</v>
      </c>
      <c r="I12" s="6">
        <v>1.8182784065749926</v>
      </c>
      <c r="J12" s="5">
        <v>1.6406448348431903</v>
      </c>
      <c r="K12" s="5">
        <v>1.5498031093770825</v>
      </c>
      <c r="L12" s="6">
        <v>1.6770081777329406</v>
      </c>
      <c r="M12" s="6">
        <v>1.0899037848691899</v>
      </c>
      <c r="N12" s="6">
        <v>2.1333921152610738</v>
      </c>
      <c r="O12" s="6">
        <v>1.5986050734992936</v>
      </c>
      <c r="P12" s="6">
        <v>2.0561279072798224</v>
      </c>
      <c r="Q12" s="6">
        <v>2.9118871966556781</v>
      </c>
    </row>
    <row r="13" spans="1:17" x14ac:dyDescent="0.45">
      <c r="A13" t="s">
        <v>29</v>
      </c>
      <c r="B13" s="5">
        <v>0.64130890997298584</v>
      </c>
      <c r="C13" s="6">
        <v>0.54205233117324791</v>
      </c>
      <c r="D13" s="6">
        <v>0.65357665044919144</v>
      </c>
      <c r="E13" s="6">
        <v>0.61192740832842163</v>
      </c>
      <c r="F13" s="6">
        <v>0.76780067013046627</v>
      </c>
      <c r="G13" s="6">
        <v>0.77686587935593354</v>
      </c>
      <c r="H13" s="5">
        <v>0.65731325514341388</v>
      </c>
      <c r="I13" s="6">
        <v>0.59990466243789031</v>
      </c>
      <c r="J13" s="5">
        <v>0.55585967726969909</v>
      </c>
      <c r="K13" s="5">
        <v>0.63866395304512269</v>
      </c>
      <c r="L13" s="6">
        <v>0.56293010251805797</v>
      </c>
      <c r="M13" s="6">
        <v>0.90048452766480547</v>
      </c>
      <c r="N13" s="6">
        <v>0.68071279228912474</v>
      </c>
      <c r="O13" s="6">
        <v>0.60010278527625016</v>
      </c>
      <c r="P13" s="6">
        <v>0.35378910678529613</v>
      </c>
      <c r="Q13" s="6">
        <v>0.73191725800057228</v>
      </c>
    </row>
    <row r="14" spans="1:17" x14ac:dyDescent="0.45">
      <c r="A14" t="s">
        <v>30</v>
      </c>
      <c r="B14" s="5">
        <v>0.88987993216053141</v>
      </c>
      <c r="C14" s="6">
        <v>0.89669659602232532</v>
      </c>
      <c r="D14" s="6">
        <v>1.0060762945660569</v>
      </c>
      <c r="E14" s="6">
        <v>0.97059472458202778</v>
      </c>
      <c r="F14" s="6">
        <v>1.094822305123258</v>
      </c>
      <c r="G14" s="6">
        <v>1.0492592487125758</v>
      </c>
      <c r="H14" s="5">
        <v>0.97874936325212791</v>
      </c>
      <c r="I14" s="6">
        <v>0.99308973790423816</v>
      </c>
      <c r="J14" s="5">
        <v>0.92005824968373762</v>
      </c>
      <c r="K14" s="5">
        <v>1.0608651862625449</v>
      </c>
      <c r="L14" s="6">
        <v>0.91294265089999072</v>
      </c>
      <c r="M14" s="6">
        <v>1.0753304661524259</v>
      </c>
      <c r="N14" s="6">
        <v>0.83358184497340415</v>
      </c>
      <c r="O14" s="6">
        <v>0.94373676769726178</v>
      </c>
      <c r="P14" s="6">
        <v>0.70697726552763218</v>
      </c>
      <c r="Q14" s="6">
        <v>0.98310175307710768</v>
      </c>
    </row>
    <row r="15" spans="1:17" x14ac:dyDescent="0.45">
      <c r="A15" t="s">
        <v>31</v>
      </c>
      <c r="B15" s="5">
        <v>1.1043441558829554</v>
      </c>
      <c r="C15" s="6">
        <v>1.17895160067255</v>
      </c>
      <c r="D15" s="6">
        <v>1.1867279199976868</v>
      </c>
      <c r="E15" s="6">
        <v>1.2155273886518487</v>
      </c>
      <c r="F15" s="6">
        <v>1.2068904412010093</v>
      </c>
      <c r="G15" s="6">
        <v>1.1706979584167962</v>
      </c>
      <c r="H15" s="5">
        <v>1.1632601737521746</v>
      </c>
      <c r="I15" s="6">
        <v>1.2590175965174009</v>
      </c>
      <c r="J15" s="5">
        <v>1.0913149155201192</v>
      </c>
      <c r="K15" s="5">
        <v>1.2730070796043429</v>
      </c>
      <c r="L15" s="6">
        <v>1.1906071438312766</v>
      </c>
      <c r="M15" s="6">
        <v>1.1615345822188938</v>
      </c>
      <c r="N15" s="6">
        <v>1.0342246014606855</v>
      </c>
      <c r="O15" s="6">
        <v>1.1306825642133211</v>
      </c>
      <c r="P15" s="6">
        <v>0.90955793045209143</v>
      </c>
      <c r="Q15" s="6">
        <v>1.2906459476571961</v>
      </c>
    </row>
    <row r="16" spans="1:17" x14ac:dyDescent="0.45">
      <c r="A16" t="s">
        <v>32</v>
      </c>
      <c r="B16" s="5">
        <v>2.6089407464524488</v>
      </c>
      <c r="C16" s="6">
        <v>2.9785050389461256</v>
      </c>
      <c r="D16" s="6">
        <v>2.8921630135287302</v>
      </c>
      <c r="E16" s="6">
        <v>2.8820628700727569</v>
      </c>
      <c r="F16" s="6">
        <v>3.2193477558435863</v>
      </c>
      <c r="G16" s="6">
        <v>2.8669259728000913</v>
      </c>
      <c r="H16" s="5">
        <v>2.3590532272979514</v>
      </c>
      <c r="I16" s="6">
        <v>2.5864036453467638</v>
      </c>
      <c r="J16" s="5">
        <v>1.8359192131114432</v>
      </c>
      <c r="K16" s="5">
        <v>2.9447051680288996</v>
      </c>
      <c r="L16" s="6">
        <v>3.6305653571955285</v>
      </c>
      <c r="M16" s="6">
        <v>1.8324837334275947</v>
      </c>
      <c r="N16" s="6">
        <v>2.6683977709226587</v>
      </c>
      <c r="O16" s="6">
        <v>3.0030156791150047</v>
      </c>
      <c r="P16" s="6">
        <v>3.2644048581468348</v>
      </c>
      <c r="Q16" s="6">
        <v>3.4258852260712551</v>
      </c>
    </row>
    <row r="17" spans="1:17" x14ac:dyDescent="0.45">
      <c r="A17" s="10" t="s">
        <v>33</v>
      </c>
      <c r="B17" s="8">
        <v>0.93516331543184894</v>
      </c>
      <c r="C17" s="9">
        <v>0.84021279632234447</v>
      </c>
      <c r="D17" s="9">
        <v>0.92036920828956537</v>
      </c>
      <c r="E17" s="9">
        <v>0.95498059802024393</v>
      </c>
      <c r="F17" s="9">
        <v>0.97750471729479538</v>
      </c>
      <c r="G17" s="9">
        <v>1.2337263863527865</v>
      </c>
      <c r="H17" s="8">
        <v>0.82205517264310002</v>
      </c>
      <c r="I17" s="9">
        <v>0.79227127382713314</v>
      </c>
      <c r="J17" s="8">
        <v>0.97119951520583669</v>
      </c>
      <c r="K17" s="8">
        <v>0.61217482128667455</v>
      </c>
      <c r="L17" s="9">
        <v>0.70033028088568139</v>
      </c>
      <c r="M17" s="9">
        <v>2.4217219127367096</v>
      </c>
      <c r="N17" s="9">
        <v>1.2265680806668091</v>
      </c>
      <c r="O17" s="9">
        <v>1.5161276090527724</v>
      </c>
      <c r="P17" s="9">
        <v>0.30145242731289051</v>
      </c>
      <c r="Q17" s="9">
        <v>1.1146291887120654</v>
      </c>
    </row>
    <row r="18" spans="1:17" x14ac:dyDescent="0.45">
      <c r="A18" t="s">
        <v>34</v>
      </c>
      <c r="B18" s="5">
        <v>1.2021015856327231</v>
      </c>
      <c r="C18" s="6">
        <v>1.1387014698187747</v>
      </c>
      <c r="D18" s="6">
        <v>1.1817245160296808</v>
      </c>
      <c r="E18" s="6">
        <v>1.1511177281707901</v>
      </c>
      <c r="F18" s="6">
        <v>1.1410136889592739</v>
      </c>
      <c r="G18" s="6">
        <v>1.1263156091348343</v>
      </c>
      <c r="H18" s="5">
        <v>1.1601218148881676</v>
      </c>
      <c r="I18" s="6">
        <v>1.1930307401896714</v>
      </c>
      <c r="J18" s="5">
        <v>1.1188006002469446</v>
      </c>
      <c r="K18" s="5">
        <v>1.2137472403889331</v>
      </c>
      <c r="L18" s="6">
        <v>1.0579979578978411</v>
      </c>
      <c r="M18" s="6">
        <v>1.1392725319614474</v>
      </c>
      <c r="N18" s="6">
        <v>1.1147650471682331</v>
      </c>
      <c r="O18" s="6">
        <v>1.0612314015541957</v>
      </c>
      <c r="P18" s="6">
        <v>1.253777327715708</v>
      </c>
      <c r="Q18" s="6">
        <v>1.3705072299863323</v>
      </c>
    </row>
    <row r="19" spans="1:17" x14ac:dyDescent="0.45">
      <c r="A19" s="11" t="s">
        <v>35</v>
      </c>
      <c r="B19" s="5">
        <v>0.80964142078970602</v>
      </c>
      <c r="C19" s="6">
        <v>1.0932322857731596</v>
      </c>
      <c r="D19" s="6">
        <v>1.0954229480477133</v>
      </c>
      <c r="E19" s="6">
        <v>1.3207822359738961</v>
      </c>
      <c r="F19" s="6">
        <v>1.1474801982052134</v>
      </c>
      <c r="G19" s="6">
        <v>0.83179755113457432</v>
      </c>
      <c r="H19" s="5">
        <v>1.0542180041779456</v>
      </c>
      <c r="I19" s="6">
        <v>0.87486068798045746</v>
      </c>
      <c r="J19" s="5">
        <v>0.92980541410917816</v>
      </c>
      <c r="K19" s="5">
        <v>0.74688038044408189</v>
      </c>
      <c r="L19" s="6">
        <v>1.1978762142435764</v>
      </c>
      <c r="M19" s="6">
        <v>1.5311306848346955</v>
      </c>
      <c r="N19" s="6">
        <v>1.1199752100428106</v>
      </c>
      <c r="O19" s="6">
        <v>1.0794572708102865</v>
      </c>
      <c r="P19" s="6">
        <v>1.0237205007085235</v>
      </c>
      <c r="Q19" s="6">
        <v>1.2562403304067224</v>
      </c>
    </row>
    <row r="20" spans="1:17" x14ac:dyDescent="0.45">
      <c r="A20" t="s">
        <v>36</v>
      </c>
      <c r="B20" s="5">
        <v>0.76976702944254616</v>
      </c>
      <c r="C20" s="6">
        <v>0.81681879349259157</v>
      </c>
      <c r="D20" s="6">
        <v>0.78612002911821044</v>
      </c>
      <c r="E20" s="6">
        <v>0.78603820987636563</v>
      </c>
      <c r="F20" s="6">
        <v>0.82277130836642898</v>
      </c>
      <c r="G20" s="6">
        <v>0.86442424996456324</v>
      </c>
      <c r="H20" s="5">
        <v>0.79158732827937817</v>
      </c>
      <c r="I20" s="6">
        <v>0.74792032211032045</v>
      </c>
      <c r="J20" s="5">
        <v>0.85143474030810085</v>
      </c>
      <c r="K20" s="5">
        <v>0.73892556305746304</v>
      </c>
      <c r="L20" s="6">
        <v>0.96053493845258708</v>
      </c>
      <c r="M20" s="6">
        <v>0.80180092362181021</v>
      </c>
      <c r="N20" s="6">
        <v>0.84778115668143406</v>
      </c>
      <c r="O20" s="6">
        <v>0.94221505804027705</v>
      </c>
      <c r="P20" s="6">
        <v>0.71610257392547572</v>
      </c>
      <c r="Q20" s="6">
        <v>0.58534173614772345</v>
      </c>
    </row>
    <row r="21" spans="1:17" x14ac:dyDescent="0.45">
      <c r="A21" s="10" t="s">
        <v>37</v>
      </c>
      <c r="B21" s="8">
        <v>0.53482965307362651</v>
      </c>
      <c r="C21" s="9">
        <v>0.63243845383870823</v>
      </c>
      <c r="D21" s="9">
        <v>0.55246914809373082</v>
      </c>
      <c r="E21" s="9">
        <v>0.60241492766015414</v>
      </c>
      <c r="F21" s="9">
        <v>0.55921801272960792</v>
      </c>
      <c r="G21" s="9">
        <v>0.66980278041528729</v>
      </c>
      <c r="H21" s="8">
        <v>0.55050521977398703</v>
      </c>
      <c r="I21" s="9">
        <v>0.53542456439555219</v>
      </c>
      <c r="J21" s="8">
        <v>0.8995536247299396</v>
      </c>
      <c r="K21" s="8">
        <v>0.60688031829237654</v>
      </c>
      <c r="L21" s="9">
        <v>0.69565552969840694</v>
      </c>
      <c r="M21" s="9">
        <v>1.0326847441063218</v>
      </c>
      <c r="N21" s="9">
        <v>0.84406118262195728</v>
      </c>
      <c r="O21" s="9">
        <v>0.66399438923464604</v>
      </c>
      <c r="P21" s="9">
        <v>0.64753374609687409</v>
      </c>
      <c r="Q21" s="9">
        <v>0.49144738276906674</v>
      </c>
    </row>
    <row r="22" spans="1:17" x14ac:dyDescent="0.45">
      <c r="A22" t="s">
        <v>38</v>
      </c>
      <c r="B22" s="5">
        <v>0.38654703401282864</v>
      </c>
      <c r="C22" s="6">
        <v>9.8941385873961479E-2</v>
      </c>
      <c r="D22" s="6">
        <v>0.19844092366791516</v>
      </c>
      <c r="E22" s="6">
        <v>0.17692128521129971</v>
      </c>
      <c r="F22" s="6">
        <v>0.1334434211412327</v>
      </c>
      <c r="G22" s="6">
        <v>0.10775278193965572</v>
      </c>
      <c r="H22" s="5">
        <v>0.21990424979450934</v>
      </c>
      <c r="I22" s="6">
        <v>0.34475614971654656</v>
      </c>
      <c r="J22" s="5">
        <v>0.43721280228390969</v>
      </c>
      <c r="K22" s="5">
        <v>0.2260691053564747</v>
      </c>
      <c r="L22" s="6">
        <v>0.16569579317963132</v>
      </c>
      <c r="M22" s="6">
        <v>0.22628963231713856</v>
      </c>
      <c r="N22" s="6">
        <v>0.29525077238796382</v>
      </c>
      <c r="O22" s="6">
        <v>0.14629776384102469</v>
      </c>
      <c r="P22" s="6">
        <v>0.26962409541406057</v>
      </c>
      <c r="Q22" s="6">
        <v>0.72257914664810963</v>
      </c>
    </row>
    <row r="23" spans="1:17" x14ac:dyDescent="0.45">
      <c r="A23" t="s">
        <v>39</v>
      </c>
      <c r="B23" s="5">
        <v>0.51989972638246695</v>
      </c>
      <c r="C23" s="6">
        <v>0.25429654745359004</v>
      </c>
      <c r="D23" s="6">
        <v>0.36493996414089563</v>
      </c>
      <c r="E23" s="6">
        <v>0.2670006067490962</v>
      </c>
      <c r="F23" s="6">
        <v>0.27298128255865672</v>
      </c>
      <c r="G23" s="6">
        <v>0.23410704940040675</v>
      </c>
      <c r="H23" s="5">
        <v>0.50197705578439222</v>
      </c>
      <c r="I23" s="6">
        <v>0.6762808514458013</v>
      </c>
      <c r="J23" s="5">
        <v>0.87660755350193809</v>
      </c>
      <c r="K23" s="5">
        <v>0.22366241968307346</v>
      </c>
      <c r="L23" s="6">
        <v>0.2041467796924529</v>
      </c>
      <c r="M23" s="6">
        <v>0.31117139226359308</v>
      </c>
      <c r="N23" s="6">
        <v>0.3941143751906232</v>
      </c>
      <c r="O23" s="6">
        <v>0.17683813977021051</v>
      </c>
      <c r="P23" s="6">
        <v>0.29045342048227518</v>
      </c>
      <c r="Q23" s="6">
        <v>0.95905187498946975</v>
      </c>
    </row>
    <row r="24" spans="1:17" x14ac:dyDescent="0.45">
      <c r="A24" t="s">
        <v>40</v>
      </c>
      <c r="B24" s="5">
        <v>0.6421473612270151</v>
      </c>
      <c r="C24" s="6">
        <v>0.57272204264836446</v>
      </c>
      <c r="D24" s="6">
        <v>0.61136355061470271</v>
      </c>
      <c r="E24" s="6">
        <v>0.46758994458090175</v>
      </c>
      <c r="F24" s="6">
        <v>0.4857722498143498</v>
      </c>
      <c r="G24" s="6">
        <v>0.43549827640202621</v>
      </c>
      <c r="H24" s="5">
        <v>0.69809752211757581</v>
      </c>
      <c r="I24" s="6">
        <v>0.75899158420868473</v>
      </c>
      <c r="J24" s="5">
        <v>1.3143017662451575</v>
      </c>
      <c r="K24" s="5">
        <v>0.21516037520065578</v>
      </c>
      <c r="L24" s="6">
        <v>0.29406778082792695</v>
      </c>
      <c r="M24" s="6">
        <v>0.54198455802906487</v>
      </c>
      <c r="N24" s="6">
        <v>0.48517181317588914</v>
      </c>
      <c r="O24" s="6">
        <v>0.36080105800133966</v>
      </c>
      <c r="P24" s="6">
        <v>0.29255877705935518</v>
      </c>
      <c r="Q24" s="6">
        <v>0.79199491522191234</v>
      </c>
    </row>
    <row r="25" spans="1:17" x14ac:dyDescent="0.45">
      <c r="A25" t="s">
        <v>41</v>
      </c>
      <c r="B25" s="5">
        <v>0.50896093724673563</v>
      </c>
      <c r="C25" s="6">
        <v>0.15202471540233303</v>
      </c>
      <c r="D25" s="6">
        <v>0.28376365072816989</v>
      </c>
      <c r="E25" s="6">
        <v>0.2111569884122125</v>
      </c>
      <c r="F25" s="6">
        <v>0.2261670367704679</v>
      </c>
      <c r="G25" s="6"/>
      <c r="H25" s="5">
        <v>0.30608728800599627</v>
      </c>
      <c r="I25" s="6">
        <v>0.38087261709005765</v>
      </c>
      <c r="J25" s="5">
        <v>0.2025541500244126</v>
      </c>
      <c r="K25" s="5">
        <v>1.6158930153522364</v>
      </c>
      <c r="L25" s="6">
        <v>0.97394404159771164</v>
      </c>
      <c r="M25" s="6">
        <v>0.48117385667899071</v>
      </c>
      <c r="N25" s="6">
        <v>1.1609403622140415</v>
      </c>
      <c r="O25" s="6">
        <v>0.50672620579555461</v>
      </c>
      <c r="P25" s="6">
        <v>1.511645290346858</v>
      </c>
      <c r="Q25" s="6">
        <v>0.92439149083951755</v>
      </c>
    </row>
    <row r="26" spans="1:17" x14ac:dyDescent="0.45">
      <c r="A26" t="s">
        <v>42</v>
      </c>
      <c r="B26" s="5">
        <v>1.031350013552025</v>
      </c>
      <c r="C26" s="6">
        <v>1.3491667456206911</v>
      </c>
      <c r="D26" s="6">
        <v>1.194256661008577</v>
      </c>
      <c r="E26" s="6">
        <v>1.2930293229338827</v>
      </c>
      <c r="F26" s="6">
        <v>1.2183595471180657</v>
      </c>
      <c r="G26" s="6">
        <v>1.1343330489043033</v>
      </c>
      <c r="H26" s="5">
        <v>1.1987367094332881</v>
      </c>
      <c r="I26" s="6">
        <v>0.98105667363054971</v>
      </c>
      <c r="J26" s="5">
        <v>2.056034935007184</v>
      </c>
      <c r="K26" s="5">
        <v>0.6521853565401815</v>
      </c>
      <c r="L26" s="6">
        <v>1.0117440984164796</v>
      </c>
      <c r="M26" s="6">
        <v>1.1781615816359479</v>
      </c>
      <c r="N26" s="6">
        <v>1.7725190976301555</v>
      </c>
      <c r="O26" s="6">
        <v>1.5718575306924985</v>
      </c>
      <c r="P26" s="6">
        <v>0.6337005406470505</v>
      </c>
      <c r="Q26" s="6">
        <v>0.89029373247896115</v>
      </c>
    </row>
    <row r="27" spans="1:17" x14ac:dyDescent="0.45">
      <c r="A27" t="s">
        <v>43</v>
      </c>
      <c r="B27" s="5">
        <v>1.2377292719995718</v>
      </c>
      <c r="C27" s="6">
        <v>0.97099867245277072</v>
      </c>
      <c r="D27" s="6">
        <v>1.2650774465102153</v>
      </c>
      <c r="E27" s="6">
        <v>1.2782776517469843</v>
      </c>
      <c r="F27" s="6">
        <v>1.2220524102459018</v>
      </c>
      <c r="G27" s="6">
        <v>1.0037347185742633</v>
      </c>
      <c r="H27" s="5">
        <v>1.4432060368024695</v>
      </c>
      <c r="I27" s="6">
        <v>1.2885842814287178</v>
      </c>
      <c r="J27" s="5">
        <v>0.64556829825783568</v>
      </c>
      <c r="K27" s="5">
        <v>1.0680971174001688</v>
      </c>
      <c r="L27" s="6">
        <v>1.040446576996656</v>
      </c>
      <c r="M27" s="6">
        <v>1.1326647061389181</v>
      </c>
      <c r="N27" s="6">
        <v>1.081581813719374</v>
      </c>
      <c r="O27" s="6">
        <v>0.98570999382876623</v>
      </c>
      <c r="P27" s="6">
        <v>1.06249482450983</v>
      </c>
      <c r="Q27" s="6">
        <v>1.2678472915693744</v>
      </c>
    </row>
    <row r="28" spans="1:17" x14ac:dyDescent="0.45">
      <c r="A28" t="s">
        <v>44</v>
      </c>
      <c r="B28" s="5">
        <v>0.90087248209029858</v>
      </c>
      <c r="C28" s="6">
        <v>0.51034773481859097</v>
      </c>
      <c r="D28" s="6">
        <v>0.76741098491530335</v>
      </c>
      <c r="E28" s="6">
        <v>0.63325201216427196</v>
      </c>
      <c r="F28" s="6">
        <v>0.63346964942789374</v>
      </c>
      <c r="G28" s="6">
        <v>0.44617570088949737</v>
      </c>
      <c r="H28" s="5">
        <v>0.86087689390746491</v>
      </c>
      <c r="I28" s="6">
        <v>0.94449348546281087</v>
      </c>
      <c r="J28" s="5">
        <v>0.39264286824185113</v>
      </c>
      <c r="K28" s="5">
        <v>3.2725018830171586</v>
      </c>
      <c r="L28" s="6">
        <v>2.2567477926025377</v>
      </c>
      <c r="M28" s="6">
        <v>0.71288969165924343</v>
      </c>
      <c r="N28" s="6">
        <v>1.827566277437833</v>
      </c>
      <c r="O28" s="6">
        <v>1.0400454940537387</v>
      </c>
      <c r="P28" s="6">
        <v>2.8986001356629871</v>
      </c>
      <c r="Q28" s="6">
        <v>1.0592020827881792</v>
      </c>
    </row>
    <row r="29" spans="1:17" x14ac:dyDescent="0.45">
      <c r="A29" t="s">
        <v>45</v>
      </c>
      <c r="B29" s="5">
        <v>0.58303214147560223</v>
      </c>
      <c r="C29" s="6">
        <v>0.21798265639628833</v>
      </c>
      <c r="D29" s="6">
        <v>0.34976129132079187</v>
      </c>
      <c r="E29" s="6">
        <v>0.3012817490849603</v>
      </c>
      <c r="F29" s="6">
        <v>0.29966987938554768</v>
      </c>
      <c r="G29" s="6">
        <v>0.24407370910436424</v>
      </c>
      <c r="H29" s="5">
        <v>0.43525070731819948</v>
      </c>
      <c r="I29" s="6">
        <v>0.48615735719573594</v>
      </c>
      <c r="J29" s="5">
        <v>0.25850959376487809</v>
      </c>
      <c r="K29" s="5">
        <v>1.0649612056181321</v>
      </c>
      <c r="L29" s="6">
        <v>0.78700771295322069</v>
      </c>
      <c r="M29" s="6">
        <v>0.35367210687836392</v>
      </c>
      <c r="N29" s="6">
        <v>0.8057025957990589</v>
      </c>
      <c r="O29" s="6">
        <v>0.48648375282723855</v>
      </c>
      <c r="P29" s="6">
        <v>1.1671524927746286</v>
      </c>
      <c r="Q29" s="6">
        <v>0.73505959091428119</v>
      </c>
    </row>
    <row r="30" spans="1:17" x14ac:dyDescent="0.45">
      <c r="A30" t="s">
        <v>46</v>
      </c>
      <c r="B30" s="5">
        <v>2.5559896195582761</v>
      </c>
      <c r="C30" s="6">
        <v>5.3637413432489245</v>
      </c>
      <c r="D30" s="6">
        <v>3.5131538209276871</v>
      </c>
      <c r="E30" s="6">
        <v>6.0396122485713981</v>
      </c>
      <c r="F30" s="6">
        <v>3.956342079956495</v>
      </c>
      <c r="G30" s="6">
        <v>4.1457146653413108</v>
      </c>
      <c r="H30" s="5">
        <v>3.2917497467260315</v>
      </c>
      <c r="I30" s="6">
        <v>2.3279699595545029</v>
      </c>
      <c r="J30" s="5">
        <v>1.5098255211601652</v>
      </c>
      <c r="K30" s="5">
        <v>1.2840793464894833</v>
      </c>
      <c r="L30" s="6">
        <v>1.4848791799583747</v>
      </c>
      <c r="M30" s="6">
        <v>3.0902254231064541</v>
      </c>
      <c r="N30" s="6">
        <v>1.7538273863732459</v>
      </c>
      <c r="O30" s="6">
        <v>2.9339973922400504</v>
      </c>
      <c r="P30" s="6">
        <v>1.0105414018701533</v>
      </c>
      <c r="Q30" s="6">
        <v>1.7218904355219746</v>
      </c>
    </row>
    <row r="31" spans="1:17" x14ac:dyDescent="0.45">
      <c r="A31" t="s">
        <v>47</v>
      </c>
      <c r="B31" s="5">
        <v>1.2456214992813894</v>
      </c>
      <c r="C31" s="6">
        <v>1.0597032459375135</v>
      </c>
      <c r="D31" s="6">
        <v>1.1138572472970354</v>
      </c>
      <c r="E31" s="6">
        <v>1.2340915699438944</v>
      </c>
      <c r="F31" s="6">
        <v>1.1925185922441501</v>
      </c>
      <c r="G31" s="6">
        <v>0.88714460739455892</v>
      </c>
      <c r="H31" s="5">
        <v>1.3344158872048211</v>
      </c>
      <c r="I31" s="6">
        <v>1.2504953572917175</v>
      </c>
      <c r="J31" s="5">
        <v>0.67927140647712292</v>
      </c>
      <c r="K31" s="5">
        <v>2.2351673887489878</v>
      </c>
      <c r="L31" s="6">
        <v>1.714719676861417</v>
      </c>
      <c r="M31" s="6">
        <v>1.2086927370906699</v>
      </c>
      <c r="N31" s="6">
        <v>2.0661527946057836</v>
      </c>
      <c r="O31" s="6">
        <v>1.460215588754451</v>
      </c>
      <c r="P31" s="6">
        <v>1.5847755945443889</v>
      </c>
      <c r="Q31" s="6">
        <v>1.3406677634711532</v>
      </c>
    </row>
    <row r="32" spans="1:17" x14ac:dyDescent="0.45">
      <c r="A32" t="s">
        <v>48</v>
      </c>
      <c r="B32" s="5">
        <v>2.281861847405775</v>
      </c>
      <c r="C32" s="6">
        <v>3.0756247003136652</v>
      </c>
      <c r="D32" s="6">
        <v>2.8998472367685739</v>
      </c>
      <c r="E32" s="6">
        <v>3.6385280816354659</v>
      </c>
      <c r="F32" s="6">
        <v>3.1875786358965041</v>
      </c>
      <c r="G32" s="6">
        <v>2.6390664720551227</v>
      </c>
      <c r="H32" s="5">
        <v>2.6286220401335543</v>
      </c>
      <c r="I32" s="6">
        <v>2.2435971440900566</v>
      </c>
      <c r="J32" s="5">
        <v>0.57661590839078247</v>
      </c>
      <c r="K32" s="5">
        <v>4.9509001047362391</v>
      </c>
      <c r="L32" s="6">
        <v>4.0542268957124987</v>
      </c>
      <c r="M32" s="6">
        <v>2.2332336851870309</v>
      </c>
      <c r="N32" s="6">
        <v>2.357701749970547</v>
      </c>
      <c r="O32" s="6">
        <v>2.9351805406351206</v>
      </c>
      <c r="P32" s="6">
        <v>3.4769015278360969</v>
      </c>
      <c r="Q32" s="6">
        <v>1.7211812486787748</v>
      </c>
    </row>
    <row r="33" spans="1:17" x14ac:dyDescent="0.45">
      <c r="A33" t="s">
        <v>49</v>
      </c>
      <c r="B33" s="5">
        <v>3.8693418584027253</v>
      </c>
      <c r="C33" s="6">
        <v>8.6065852004433214</v>
      </c>
      <c r="D33" s="6">
        <v>6.0488682347303353</v>
      </c>
      <c r="E33" s="6">
        <v>9.460333699239591</v>
      </c>
      <c r="F33" s="6">
        <v>6.9777708554103315</v>
      </c>
      <c r="G33" s="6">
        <v>7.2789225493227736</v>
      </c>
      <c r="H33" s="5">
        <v>4.0752305388790324</v>
      </c>
      <c r="I33" s="6">
        <v>3.366053564041998</v>
      </c>
      <c r="J33" s="5">
        <v>1.2118849507902989</v>
      </c>
      <c r="K33" s="5">
        <v>4.9017033801832319</v>
      </c>
      <c r="L33" s="6">
        <v>3.7185648776476934</v>
      </c>
      <c r="M33" s="6">
        <v>5.0486417952728271</v>
      </c>
      <c r="N33" s="6">
        <v>2.8834697439460539</v>
      </c>
      <c r="O33" s="6">
        <v>5.2206564918270635</v>
      </c>
      <c r="P33" s="6">
        <v>2.3184463537444961</v>
      </c>
      <c r="Q33" s="6">
        <v>2.4742449233055646</v>
      </c>
    </row>
    <row r="34" spans="1:17" x14ac:dyDescent="0.45">
      <c r="A34" s="7" t="s">
        <v>50</v>
      </c>
      <c r="B34" s="8">
        <v>8.4591719973116958E-2</v>
      </c>
      <c r="C34" s="9"/>
      <c r="D34" s="9">
        <v>4.6070965763009654E-2</v>
      </c>
      <c r="E34" s="9">
        <v>2.4082132451767196E-2</v>
      </c>
      <c r="F34" s="9"/>
      <c r="G34" s="9"/>
      <c r="H34" s="8">
        <v>1.2880769484902084E-2</v>
      </c>
      <c r="I34" s="9">
        <v>2.3485044004233853E-2</v>
      </c>
      <c r="J34" s="8">
        <v>0.13793051536828321</v>
      </c>
      <c r="K34" s="8">
        <v>0.14830995855723855</v>
      </c>
      <c r="L34" s="9">
        <v>0.14534862500549259</v>
      </c>
      <c r="M34" s="9">
        <v>0.14184301760429316</v>
      </c>
      <c r="N34" s="9">
        <v>0.19120515312471836</v>
      </c>
      <c r="O34" s="9">
        <v>8.3735255046342327E-2</v>
      </c>
      <c r="P34" s="9">
        <v>0.24182550789890017</v>
      </c>
      <c r="Q34" s="9">
        <v>0.2203268518594961</v>
      </c>
    </row>
    <row r="35" spans="1:17" x14ac:dyDescent="0.45">
      <c r="A35" t="s">
        <v>51</v>
      </c>
      <c r="B35" s="5">
        <v>0.68543893985873916</v>
      </c>
      <c r="C35" s="6">
        <v>0.39520801684664214</v>
      </c>
      <c r="D35" s="6">
        <v>0.59565072345313941</v>
      </c>
      <c r="E35" s="6">
        <v>0.66570727369910199</v>
      </c>
      <c r="F35" s="6"/>
      <c r="G35" s="6">
        <v>0.60310931205793372</v>
      </c>
      <c r="H35" s="5">
        <v>0.96386419906342646</v>
      </c>
      <c r="I35" s="6">
        <v>0.82023944189657982</v>
      </c>
      <c r="J35" s="5">
        <v>1.3948520222032437</v>
      </c>
      <c r="K35" s="5">
        <v>0.68119468267928474</v>
      </c>
      <c r="L35" s="6">
        <v>0.55068650062831959</v>
      </c>
      <c r="M35" s="6">
        <v>0.66502092412949421</v>
      </c>
      <c r="N35" s="6"/>
      <c r="O35" s="6">
        <v>0.53757566158675496</v>
      </c>
      <c r="P35" s="6">
        <v>0.86701469221774641</v>
      </c>
      <c r="Q35" s="6">
        <v>1.0469977763218838</v>
      </c>
    </row>
    <row r="36" spans="1:17" x14ac:dyDescent="0.45">
      <c r="A36" t="s">
        <v>52</v>
      </c>
      <c r="B36" s="5">
        <v>0.40957450871910395</v>
      </c>
      <c r="C36" s="6">
        <v>0.22116597025288501</v>
      </c>
      <c r="D36" s="6">
        <v>0.31645837745991057</v>
      </c>
      <c r="E36" s="6">
        <v>0.31768580699397769</v>
      </c>
      <c r="F36" s="6">
        <v>0.42005555084948726</v>
      </c>
      <c r="G36" s="6">
        <v>0.36764715332508552</v>
      </c>
      <c r="H36" s="5">
        <v>0.56070415950694052</v>
      </c>
      <c r="I36" s="6">
        <v>0.58578322667495208</v>
      </c>
      <c r="J36" s="5">
        <v>1.4455782252567042</v>
      </c>
      <c r="K36" s="5">
        <v>0.44399968825226299</v>
      </c>
      <c r="L36" s="6">
        <v>0.37473443825310815</v>
      </c>
      <c r="M36" s="6">
        <v>0.43958786306698344</v>
      </c>
      <c r="N36" s="6"/>
      <c r="O36" s="6">
        <v>0.34879794885523946</v>
      </c>
      <c r="P36" s="6">
        <v>0.56120940737067571</v>
      </c>
      <c r="Q36" s="6">
        <v>0.81859773621368004</v>
      </c>
    </row>
    <row r="37" spans="1:17" x14ac:dyDescent="0.45">
      <c r="A37" t="s">
        <v>53</v>
      </c>
      <c r="B37" s="5">
        <v>1.2348077473905079</v>
      </c>
      <c r="C37" s="6">
        <v>1.5246861623350954</v>
      </c>
      <c r="D37" s="6">
        <v>1.4196870889222972</v>
      </c>
      <c r="E37" s="6">
        <v>0.57988688101223707</v>
      </c>
      <c r="F37" s="6">
        <v>0.40158532080733533</v>
      </c>
      <c r="G37" s="6">
        <v>0.55964465655604578</v>
      </c>
      <c r="H37" s="5">
        <v>0.82271209201095452</v>
      </c>
      <c r="I37" s="6">
        <v>1.0832681289216277</v>
      </c>
      <c r="J37" s="5">
        <v>1.5362616938871669</v>
      </c>
      <c r="K37" s="5">
        <v>0.31988592164190965</v>
      </c>
      <c r="L37" s="6">
        <v>0.87562426053205533</v>
      </c>
      <c r="M37" s="6">
        <v>0.47768641257459382</v>
      </c>
      <c r="N37" s="6">
        <v>1.0823530035963915</v>
      </c>
      <c r="O37" s="6">
        <v>1.0073790461936769</v>
      </c>
      <c r="P37" s="6">
        <v>0.26497037532254508</v>
      </c>
      <c r="Q37" s="6">
        <v>0.81286302715621328</v>
      </c>
    </row>
    <row r="38" spans="1:17" x14ac:dyDescent="0.45">
      <c r="A38" s="11" t="s">
        <v>54</v>
      </c>
      <c r="B38" s="5">
        <v>0.44601285560992582</v>
      </c>
      <c r="C38" s="6">
        <v>0.31964759106672108</v>
      </c>
      <c r="D38" s="6">
        <v>0.50420516421396122</v>
      </c>
      <c r="E38" s="6">
        <v>0.37139399672789636</v>
      </c>
      <c r="F38" s="6">
        <v>0.38515956396448509</v>
      </c>
      <c r="G38" s="6"/>
      <c r="H38" s="5">
        <v>0.6769779861962758</v>
      </c>
      <c r="I38" s="6">
        <v>0.28553045379880171</v>
      </c>
      <c r="J38" s="5">
        <v>0.37550289919977881</v>
      </c>
      <c r="K38" s="5">
        <v>1.1378861737349946</v>
      </c>
      <c r="L38" s="6">
        <v>0.65530497852507452</v>
      </c>
      <c r="M38" s="6">
        <v>0.53757097738005266</v>
      </c>
      <c r="N38" s="6">
        <v>0.58031431479408813</v>
      </c>
      <c r="O38" s="6">
        <v>0.42650610898472369</v>
      </c>
      <c r="P38" s="6">
        <v>1.2207112639663245</v>
      </c>
      <c r="Q38" s="6">
        <v>0.67786420078278931</v>
      </c>
    </row>
    <row r="39" spans="1:17" x14ac:dyDescent="0.45">
      <c r="A39" t="s">
        <v>55</v>
      </c>
      <c r="B39" s="5">
        <v>1.7972431603043244</v>
      </c>
      <c r="C39" s="6">
        <v>1.3548658694747937</v>
      </c>
      <c r="D39" s="6">
        <v>0.87534091749883614</v>
      </c>
      <c r="E39" s="6">
        <v>1.9759812279059761</v>
      </c>
      <c r="F39" s="6">
        <v>1.460181616162421</v>
      </c>
      <c r="G39" s="6">
        <v>0.98784619821101716</v>
      </c>
      <c r="H39" s="5">
        <v>0.88207040088477229</v>
      </c>
      <c r="I39" s="6">
        <v>2.1480341237610179</v>
      </c>
      <c r="J39" s="5">
        <v>2.3924305151045901</v>
      </c>
      <c r="K39" s="5">
        <v>1.1957680164064648</v>
      </c>
      <c r="L39" s="6">
        <v>1.9489130173759566</v>
      </c>
      <c r="M39" s="6">
        <v>1.6530586627795061</v>
      </c>
      <c r="N39" s="6">
        <v>1.8834153018717166</v>
      </c>
      <c r="O39" s="6">
        <v>2.0496993794584646</v>
      </c>
      <c r="P39" s="6">
        <v>1.1088913465537376</v>
      </c>
      <c r="Q39" s="6">
        <v>1.7309871413156814</v>
      </c>
    </row>
    <row r="40" spans="1:17" x14ac:dyDescent="0.45">
      <c r="A40" t="s">
        <v>56</v>
      </c>
      <c r="B40" s="5">
        <v>0.36225732860781606</v>
      </c>
      <c r="C40" s="6">
        <v>0.87248609237667185</v>
      </c>
      <c r="D40" s="6">
        <v>1.138712956377895</v>
      </c>
      <c r="E40" s="6">
        <v>1.210422484679631</v>
      </c>
      <c r="F40" s="6">
        <v>1.4761478927430343</v>
      </c>
      <c r="G40" s="6">
        <v>0.83055750061808686</v>
      </c>
      <c r="H40" s="5">
        <v>2.4458594673316858</v>
      </c>
      <c r="I40" s="6">
        <v>0.90636976269575831</v>
      </c>
      <c r="J40" s="5">
        <v>0.68744352715967005</v>
      </c>
      <c r="K40" s="5">
        <v>0.79209157661675655</v>
      </c>
      <c r="L40" s="6">
        <v>0.89830647236933658</v>
      </c>
      <c r="M40" s="6">
        <v>1.316392827262159</v>
      </c>
      <c r="N40" s="6">
        <v>0.94402058376509335</v>
      </c>
      <c r="O40" s="6">
        <v>0.7866314844682224</v>
      </c>
      <c r="P40" s="6">
        <v>0.74402779588288481</v>
      </c>
      <c r="Q40" s="6">
        <v>1.4499564649441041</v>
      </c>
    </row>
    <row r="41" spans="1:17" x14ac:dyDescent="0.45">
      <c r="A41" t="s">
        <v>57</v>
      </c>
      <c r="B41" s="5">
        <v>1.351511030442031</v>
      </c>
      <c r="C41" s="6">
        <v>1.4393937657386398</v>
      </c>
      <c r="D41" s="6">
        <v>1.2800288823047241</v>
      </c>
      <c r="E41" s="6">
        <v>1.9120983259986826</v>
      </c>
      <c r="F41" s="6">
        <v>1.413428619213605</v>
      </c>
      <c r="G41" s="6">
        <v>1.5292051668178404</v>
      </c>
      <c r="H41" s="5">
        <v>1.8950272070539973</v>
      </c>
      <c r="I41" s="6">
        <v>1.3725476301480279</v>
      </c>
      <c r="J41" s="5">
        <v>1.0253276501789519</v>
      </c>
      <c r="K41" s="5">
        <v>3.5745455291242152</v>
      </c>
      <c r="L41" s="6">
        <v>1.278143200166902</v>
      </c>
      <c r="M41" s="6">
        <v>1.0199696356970192</v>
      </c>
      <c r="N41" s="6"/>
      <c r="O41" s="6">
        <v>1.5422763284514132</v>
      </c>
      <c r="P41" s="6">
        <v>1.8933578646680125</v>
      </c>
      <c r="Q41" s="6"/>
    </row>
    <row r="42" spans="1:17" x14ac:dyDescent="0.45">
      <c r="A42" t="s">
        <v>58</v>
      </c>
      <c r="B42" s="5">
        <v>0.60889224544115084</v>
      </c>
      <c r="C42" s="6">
        <v>0.55457325028309667</v>
      </c>
      <c r="D42" s="6">
        <v>0.65482834669148515</v>
      </c>
      <c r="E42" s="6">
        <v>0.88775480730102552</v>
      </c>
      <c r="F42" s="6">
        <v>0.89216782000597605</v>
      </c>
      <c r="G42" s="6">
        <v>0.92429354723610901</v>
      </c>
      <c r="H42" s="5">
        <v>1.2950370540360292</v>
      </c>
      <c r="I42" s="6">
        <v>1.0430244470372072</v>
      </c>
      <c r="J42" s="5">
        <v>0.91053530414822215</v>
      </c>
      <c r="K42" s="5">
        <v>1.3403906613668621</v>
      </c>
      <c r="L42" s="6">
        <v>0.99280051341957853</v>
      </c>
      <c r="M42" s="6">
        <v>0.7277095287312455</v>
      </c>
      <c r="N42" s="6">
        <v>0.69934319176527426</v>
      </c>
      <c r="O42" s="6">
        <v>0.65631839506417811</v>
      </c>
      <c r="P42" s="6">
        <v>1.5152665799653837</v>
      </c>
      <c r="Q42" s="6">
        <v>0.92724770660777256</v>
      </c>
    </row>
    <row r="43" spans="1:17" x14ac:dyDescent="0.45">
      <c r="A43" t="s">
        <v>59</v>
      </c>
      <c r="B43" s="5">
        <v>1.6779755114419677</v>
      </c>
      <c r="C43" s="6">
        <v>1.2995700870959908</v>
      </c>
      <c r="D43" s="6">
        <v>3.6294091138520619</v>
      </c>
      <c r="E43" s="6">
        <v>6.5425741862220157</v>
      </c>
      <c r="F43" s="6">
        <v>1.7115257027724466</v>
      </c>
      <c r="G43" s="6">
        <v>3.1311959503721094</v>
      </c>
      <c r="H43" s="5">
        <v>3.0171926426336375</v>
      </c>
      <c r="I43" s="6">
        <v>2.6468683383096829</v>
      </c>
      <c r="J43" s="5">
        <v>1.2639566952701173</v>
      </c>
      <c r="K43" s="5">
        <v>1.0221306783752941</v>
      </c>
      <c r="L43" s="6">
        <v>1.3865043167677837</v>
      </c>
      <c r="M43" s="6">
        <v>2.6224558902604742</v>
      </c>
      <c r="N43" s="6">
        <v>1.0078136988001882</v>
      </c>
      <c r="O43" s="6">
        <v>3.6143176561476915</v>
      </c>
      <c r="P43" s="6">
        <v>1.0371424353368177</v>
      </c>
      <c r="Q43" s="6">
        <v>3.181734205764891</v>
      </c>
    </row>
    <row r="44" spans="1:17" x14ac:dyDescent="0.45">
      <c r="A44" t="s">
        <v>60</v>
      </c>
      <c r="B44" s="5">
        <v>1.3499910948004714</v>
      </c>
      <c r="C44" s="6">
        <v>0.87949876526349657</v>
      </c>
      <c r="D44" s="6">
        <v>1.0021647690354689</v>
      </c>
      <c r="E44" s="6">
        <v>1.7794554590372476</v>
      </c>
      <c r="F44" s="6">
        <v>1.1547919844652235</v>
      </c>
      <c r="G44" s="6">
        <v>0.72374041363027419</v>
      </c>
      <c r="H44" s="5">
        <v>1.0459930632334156</v>
      </c>
      <c r="I44" s="6">
        <v>0.96880113614767727</v>
      </c>
      <c r="J44" s="5">
        <v>0.70239315295269089</v>
      </c>
      <c r="K44" s="5">
        <v>1.6711222344726764</v>
      </c>
      <c r="L44" s="6">
        <v>1.0800838976395402</v>
      </c>
      <c r="M44" s="6">
        <v>0.9357453944975741</v>
      </c>
      <c r="N44" s="6">
        <v>1.0769634348893933</v>
      </c>
      <c r="O44" s="6">
        <v>0.77700222742406222</v>
      </c>
      <c r="P44" s="6">
        <v>1.3828409996089923</v>
      </c>
      <c r="Q44" s="6">
        <v>1.3785702224278602</v>
      </c>
    </row>
    <row r="45" spans="1:17" x14ac:dyDescent="0.45">
      <c r="A45" t="s">
        <v>61</v>
      </c>
      <c r="B45" s="5">
        <v>2.2892628479331307</v>
      </c>
      <c r="C45" s="6">
        <v>2.4167813364385826</v>
      </c>
      <c r="D45" s="6">
        <v>1.8190020544278511</v>
      </c>
      <c r="E45" s="6">
        <v>4.0427233622602312</v>
      </c>
      <c r="F45" s="6">
        <v>4.4626286855276946</v>
      </c>
      <c r="G45" s="6">
        <v>3.17054122596599</v>
      </c>
      <c r="H45" s="5">
        <v>1.9709879274925413</v>
      </c>
      <c r="I45" s="6">
        <v>2.1377284512380612</v>
      </c>
      <c r="J45" s="5">
        <v>1.0811288903239877</v>
      </c>
      <c r="K45" s="5">
        <v>4.3783817650444989</v>
      </c>
      <c r="L45" s="6">
        <v>2.2721519509567094</v>
      </c>
      <c r="M45" s="6">
        <v>3.28221523727303</v>
      </c>
      <c r="N45" s="6">
        <v>2.0016229314621481</v>
      </c>
      <c r="O45" s="6">
        <v>2.5236064943808438</v>
      </c>
      <c r="P45" s="6">
        <v>3.3965339915199411</v>
      </c>
      <c r="Q45" s="6">
        <v>2.319964222855702</v>
      </c>
    </row>
    <row r="46" spans="1:17" x14ac:dyDescent="0.45">
      <c r="A46" t="s">
        <v>62</v>
      </c>
      <c r="B46" s="5">
        <v>2.5977810581763503</v>
      </c>
      <c r="C46" s="6">
        <v>3.7959974758974924</v>
      </c>
      <c r="D46" s="6">
        <v>2.9576568561323873</v>
      </c>
      <c r="E46" s="6">
        <v>8.3121743155023413</v>
      </c>
      <c r="F46" s="6">
        <v>5.4807497239728908</v>
      </c>
      <c r="G46" s="6">
        <v>6.3271609373909605</v>
      </c>
      <c r="H46" s="5">
        <v>2.33584277811216</v>
      </c>
      <c r="I46" s="6">
        <v>2.0078823139473143</v>
      </c>
      <c r="J46" s="5">
        <v>0.96873083399266036</v>
      </c>
      <c r="K46" s="5">
        <v>2.9867882202249363</v>
      </c>
      <c r="L46" s="6">
        <v>2.6728753629434019</v>
      </c>
      <c r="M46" s="6">
        <v>3.9629149771234746</v>
      </c>
      <c r="N46" s="6">
        <v>1.4534164779888683</v>
      </c>
      <c r="O46" s="6">
        <v>3.6822346860631425</v>
      </c>
      <c r="P46" s="6">
        <v>2.3563851840693433</v>
      </c>
      <c r="Q46" s="6">
        <v>1.484237482266725</v>
      </c>
    </row>
    <row r="47" spans="1:17" x14ac:dyDescent="0.45">
      <c r="A47" s="7" t="s">
        <v>63</v>
      </c>
      <c r="B47" s="8">
        <v>0.80051103129015633</v>
      </c>
      <c r="C47" s="9"/>
      <c r="D47" s="9">
        <v>8.921583146763405</v>
      </c>
      <c r="E47" s="9">
        <v>1.9419426295008193</v>
      </c>
      <c r="F47" s="9"/>
      <c r="G47" s="9"/>
      <c r="H47" s="8">
        <v>1.8501928817020794</v>
      </c>
      <c r="I47" s="9">
        <v>2.9649632293700128</v>
      </c>
      <c r="J47" s="8">
        <v>9.0925585113374741</v>
      </c>
      <c r="K47" s="8">
        <v>2.0472505657767366</v>
      </c>
      <c r="L47" s="9">
        <v>1.3210971286218012</v>
      </c>
      <c r="M47" s="9">
        <v>3.8800345416223219</v>
      </c>
      <c r="N47" s="9"/>
      <c r="O47" s="9">
        <v>1.2555259281517401</v>
      </c>
      <c r="P47" s="9">
        <v>7.9251986671812817</v>
      </c>
      <c r="Q47" s="9">
        <v>4.9077109164627073</v>
      </c>
    </row>
    <row r="48" spans="1:17" x14ac:dyDescent="0.45">
      <c r="A48" s="11" t="s">
        <v>64</v>
      </c>
      <c r="B48" s="5">
        <v>0.62762208200120961</v>
      </c>
      <c r="C48" s="6">
        <v>0.63457514344081445</v>
      </c>
      <c r="D48" s="6">
        <v>0.693256355913487</v>
      </c>
      <c r="E48" s="6">
        <v>0.67155042152117528</v>
      </c>
      <c r="F48" s="6">
        <v>0.65500117664296564</v>
      </c>
      <c r="G48" s="6">
        <v>0.53875915037980726</v>
      </c>
      <c r="H48" s="5">
        <v>0.72066176447841002</v>
      </c>
      <c r="I48" s="6">
        <v>0.74807935507526646</v>
      </c>
      <c r="J48" s="5">
        <v>0.7626075014574768</v>
      </c>
      <c r="K48" s="5">
        <v>0.8190306549190739</v>
      </c>
      <c r="L48" s="6">
        <v>0.81106595593324671</v>
      </c>
      <c r="M48" s="6">
        <v>0.91239598311236414</v>
      </c>
      <c r="N48" s="6">
        <v>0.76738058486802996</v>
      </c>
      <c r="O48" s="6">
        <v>0.92845166457790662</v>
      </c>
      <c r="P48" s="6">
        <v>0.8817519264625423</v>
      </c>
      <c r="Q48" s="6">
        <v>0.80927295329398974</v>
      </c>
    </row>
    <row r="49" spans="1:17" x14ac:dyDescent="0.45">
      <c r="A49" s="11" t="s">
        <v>65</v>
      </c>
      <c r="B49" s="5">
        <v>1.2979969262138897</v>
      </c>
      <c r="C49" s="6">
        <v>2.0488068624982714</v>
      </c>
      <c r="D49" s="6">
        <v>2.0210779676029897</v>
      </c>
      <c r="E49" s="6">
        <v>2.207138705324279</v>
      </c>
      <c r="F49" s="6">
        <v>2.0821649603339969</v>
      </c>
      <c r="G49" s="6">
        <v>1.85485940302754</v>
      </c>
      <c r="H49" s="5">
        <v>1.8014586001793373</v>
      </c>
      <c r="I49" s="6">
        <v>1.7595542470560317</v>
      </c>
      <c r="J49" s="5">
        <v>1.6004914485186448</v>
      </c>
      <c r="K49" s="5">
        <v>1.5740907773397155</v>
      </c>
      <c r="L49" s="6">
        <v>1.6726261413062922</v>
      </c>
      <c r="M49" s="6">
        <v>1.3950666445946918</v>
      </c>
      <c r="N49" s="6">
        <v>1.5225049552607928</v>
      </c>
      <c r="O49" s="6">
        <v>1.4156361149635626</v>
      </c>
      <c r="P49" s="6">
        <v>1.6298756736310773</v>
      </c>
      <c r="Q49" s="6">
        <v>1.3272114319359314</v>
      </c>
    </row>
    <row r="50" spans="1:17" x14ac:dyDescent="0.45">
      <c r="A50" s="11" t="s">
        <v>66</v>
      </c>
      <c r="B50" s="5">
        <v>2.492950020790266</v>
      </c>
      <c r="C50" s="6">
        <v>4.430554372888011</v>
      </c>
      <c r="D50" s="6">
        <v>4.0462839622639635</v>
      </c>
      <c r="E50" s="6">
        <v>4.587272519083327</v>
      </c>
      <c r="F50" s="6">
        <v>4.1342128540200251</v>
      </c>
      <c r="G50" s="6">
        <v>3.6611559141745538</v>
      </c>
      <c r="H50" s="5">
        <v>3.2254485133295132</v>
      </c>
      <c r="I50" s="6">
        <v>2.8920453064326566</v>
      </c>
      <c r="J50" s="5">
        <v>3.2010494090412354</v>
      </c>
      <c r="K50" s="5">
        <v>1.8022570363529804</v>
      </c>
      <c r="L50" s="6">
        <v>2.9918828982901267</v>
      </c>
      <c r="M50" s="6">
        <v>1.925026298971878</v>
      </c>
      <c r="N50" s="6">
        <v>2.8329943019483981</v>
      </c>
      <c r="O50" s="6">
        <v>1.8723563937916305</v>
      </c>
      <c r="P50" s="6">
        <v>2.4740247851323609</v>
      </c>
      <c r="Q50" s="6">
        <v>2.1606226606543295</v>
      </c>
    </row>
    <row r="51" spans="1:17" x14ac:dyDescent="0.45">
      <c r="A51" s="11" t="s">
        <v>67</v>
      </c>
      <c r="B51" s="5">
        <v>0.96865633698722398</v>
      </c>
      <c r="C51" s="6">
        <v>1.2221475444810248</v>
      </c>
      <c r="D51" s="6">
        <v>0.90069219239509035</v>
      </c>
      <c r="E51" s="6">
        <v>0.90949742541768563</v>
      </c>
      <c r="F51" s="6">
        <v>1.007488358328396</v>
      </c>
      <c r="G51" s="6">
        <v>0.80464151396396422</v>
      </c>
      <c r="H51" s="5">
        <v>0.84512461270058015</v>
      </c>
      <c r="I51" s="6">
        <v>0.96363066891049964</v>
      </c>
      <c r="J51" s="5">
        <v>0.70551589768661804</v>
      </c>
      <c r="K51" s="5">
        <v>1.0783075895092578</v>
      </c>
      <c r="L51" s="6">
        <v>0.82358881770809955</v>
      </c>
      <c r="M51" s="6">
        <v>1.0179126032141332</v>
      </c>
      <c r="N51" s="6">
        <v>0.99773521977096924</v>
      </c>
      <c r="O51" s="6">
        <v>1.3029936051378694</v>
      </c>
      <c r="P51" s="6">
        <v>1.0946226560526253</v>
      </c>
      <c r="Q51" s="6">
        <v>0.95800167908429046</v>
      </c>
    </row>
    <row r="52" spans="1:17" x14ac:dyDescent="0.45">
      <c r="A52" s="7" t="s">
        <v>68</v>
      </c>
      <c r="B52" s="8"/>
      <c r="C52" s="9">
        <v>1.0131089613758484</v>
      </c>
      <c r="D52" s="9">
        <v>0.93750269892408189</v>
      </c>
      <c r="E52" s="9">
        <v>1.0309298249868888</v>
      </c>
      <c r="F52" s="9">
        <v>1.0674376110763875</v>
      </c>
      <c r="G52" s="9"/>
      <c r="H52" s="8">
        <v>0.71462516326536085</v>
      </c>
      <c r="I52" s="9">
        <v>0.99684594524413117</v>
      </c>
      <c r="J52" s="8">
        <v>1.3285022511213647</v>
      </c>
      <c r="K52" s="8">
        <v>1.6568409703956759</v>
      </c>
      <c r="L52" s="9">
        <v>1.2013708557330895</v>
      </c>
      <c r="M52" s="9">
        <v>1.6618580972077743</v>
      </c>
      <c r="N52" s="9">
        <v>1.3034514812583591</v>
      </c>
      <c r="O52" s="9">
        <v>1.4529330878833517</v>
      </c>
      <c r="P52" s="9">
        <v>1.2332033022392441</v>
      </c>
      <c r="Q52" s="9">
        <v>0.40685282800853478</v>
      </c>
    </row>
    <row r="53" spans="1:17" x14ac:dyDescent="0.45">
      <c r="A53" t="s">
        <v>69</v>
      </c>
      <c r="B53" s="5">
        <v>1.6821694695054725</v>
      </c>
      <c r="C53" s="6">
        <v>1.6583361386562145</v>
      </c>
      <c r="D53" s="6">
        <v>1.7015212589364326</v>
      </c>
      <c r="E53" s="6">
        <v>1.6106375813132452</v>
      </c>
      <c r="F53" s="6">
        <v>1.6983019839551681</v>
      </c>
      <c r="G53" s="6">
        <v>1.7867439257187283</v>
      </c>
      <c r="H53" s="5">
        <v>1.5036761860825854</v>
      </c>
      <c r="I53" s="6">
        <v>1.4479930799651917</v>
      </c>
      <c r="J53" s="5">
        <v>1.2291979537660414</v>
      </c>
      <c r="K53" s="5">
        <v>1.3229973384697222</v>
      </c>
      <c r="L53" s="6">
        <v>1.1927533769588958</v>
      </c>
      <c r="M53" s="6">
        <v>1.0418783452510221</v>
      </c>
      <c r="N53" s="6">
        <v>1.2417384360512804</v>
      </c>
      <c r="O53" s="6">
        <v>0.90996711699357169</v>
      </c>
      <c r="P53" s="6">
        <v>1.2173747082471313</v>
      </c>
      <c r="Q53" s="6">
        <v>1.3134418556017182</v>
      </c>
    </row>
    <row r="54" spans="1:17" x14ac:dyDescent="0.45">
      <c r="A54" t="s">
        <v>70</v>
      </c>
      <c r="B54" s="5">
        <v>0.71851294331714544</v>
      </c>
      <c r="C54" s="6">
        <v>0.6609592215455008</v>
      </c>
      <c r="D54" s="6">
        <v>0.6658353682992314</v>
      </c>
      <c r="E54" s="6">
        <v>0.616014291911826</v>
      </c>
      <c r="F54" s="6">
        <v>0.66183010200864423</v>
      </c>
      <c r="G54" s="6">
        <v>0.6739499448267533</v>
      </c>
      <c r="H54" s="5">
        <v>0.79294425101711141</v>
      </c>
      <c r="I54" s="6">
        <v>0.84872129043938793</v>
      </c>
      <c r="J54" s="5">
        <v>0.99021839283249535</v>
      </c>
      <c r="K54" s="5">
        <v>0.95167429113180158</v>
      </c>
      <c r="L54" s="6">
        <v>0.98747753531113691</v>
      </c>
      <c r="M54" s="6">
        <v>0.91685349390098447</v>
      </c>
      <c r="N54" s="6">
        <v>0.99762285896582326</v>
      </c>
      <c r="O54" s="6">
        <v>1.198274319778198</v>
      </c>
      <c r="P54" s="6">
        <v>1.1231971989100931</v>
      </c>
      <c r="Q54" s="6">
        <v>0.93859442931425308</v>
      </c>
    </row>
    <row r="55" spans="1:17" x14ac:dyDescent="0.45">
      <c r="A55" t="s">
        <v>71</v>
      </c>
      <c r="B55" s="5">
        <v>0.45646590694108025</v>
      </c>
      <c r="C55" s="6">
        <v>0.45291145247239795</v>
      </c>
      <c r="D55" s="6">
        <v>0.40575592007962191</v>
      </c>
      <c r="E55" s="6">
        <v>0.42615210365525064</v>
      </c>
      <c r="F55" s="6">
        <v>0.47756690453849404</v>
      </c>
      <c r="G55" s="6">
        <v>0.44133638370312761</v>
      </c>
      <c r="H55" s="5">
        <v>0.4887230369625627</v>
      </c>
      <c r="I55" s="6">
        <v>0.47835931700023732</v>
      </c>
      <c r="J55" s="5">
        <v>0.62764625651392514</v>
      </c>
      <c r="K55" s="5">
        <v>0.60545288206288828</v>
      </c>
      <c r="L55" s="6">
        <v>0.65989606098191356</v>
      </c>
      <c r="M55" s="6">
        <v>1.0385783833644735</v>
      </c>
      <c r="N55" s="6">
        <v>0.58905048771041491</v>
      </c>
      <c r="O55" s="6">
        <v>0.89580311227619447</v>
      </c>
      <c r="P55" s="6">
        <v>0.50810122176499506</v>
      </c>
      <c r="Q55" s="6">
        <v>0.44228142164932127</v>
      </c>
    </row>
    <row r="56" spans="1:17" x14ac:dyDescent="0.45">
      <c r="A56" t="s">
        <v>72</v>
      </c>
      <c r="B56" s="5">
        <v>0.35457812872329891</v>
      </c>
      <c r="C56" s="6">
        <v>0.3591819394927987</v>
      </c>
      <c r="D56" s="6">
        <v>0.30862475179613891</v>
      </c>
      <c r="E56" s="6">
        <v>0.30049421440813301</v>
      </c>
      <c r="F56" s="6">
        <v>0.29264060543005987</v>
      </c>
      <c r="G56" s="6">
        <v>0.34716565740365851</v>
      </c>
      <c r="H56" s="5">
        <v>0.33327821923943424</v>
      </c>
      <c r="I56" s="6">
        <v>0.29002088773502699</v>
      </c>
      <c r="J56" s="5">
        <v>0.45192608015699182</v>
      </c>
      <c r="K56" s="5">
        <v>0.39748817871279518</v>
      </c>
      <c r="L56" s="6">
        <v>0.43416484586102755</v>
      </c>
      <c r="M56" s="6">
        <v>1.1199269413126143</v>
      </c>
      <c r="N56" s="6">
        <v>0.47662615929937419</v>
      </c>
      <c r="O56" s="6">
        <v>0.82212344467929366</v>
      </c>
      <c r="P56" s="6">
        <v>0.39127938609640817</v>
      </c>
      <c r="Q56" s="6">
        <v>0.35614237977351015</v>
      </c>
    </row>
    <row r="57" spans="1:17" x14ac:dyDescent="0.45">
      <c r="A57" s="10" t="s">
        <v>73</v>
      </c>
      <c r="B57" s="8">
        <v>0.32710909746251232</v>
      </c>
      <c r="C57" s="9">
        <v>0.32495225890847829</v>
      </c>
      <c r="D57" s="9">
        <v>0.26472782847131487</v>
      </c>
      <c r="E57" s="9">
        <v>0.26146305186309404</v>
      </c>
      <c r="F57" s="9">
        <v>0.30122920587885182</v>
      </c>
      <c r="G57" s="9">
        <v>0.38434175517064384</v>
      </c>
      <c r="H57" s="8">
        <v>0.29970415947318574</v>
      </c>
      <c r="I57" s="9">
        <v>0.26726537848084708</v>
      </c>
      <c r="J57" s="8">
        <v>0.38088837590568941</v>
      </c>
      <c r="K57" s="8">
        <v>0.39639029025429279</v>
      </c>
      <c r="L57" s="9">
        <v>0.40220029515955463</v>
      </c>
      <c r="M57" s="9">
        <v>1.2767315586967902</v>
      </c>
      <c r="N57" s="9">
        <v>0.60059441596890706</v>
      </c>
      <c r="O57" s="9">
        <v>1.0693147898663093</v>
      </c>
      <c r="P57" s="9">
        <v>0.40312472266664695</v>
      </c>
      <c r="Q57" s="9">
        <v>0.30255261261797572</v>
      </c>
    </row>
    <row r="58" spans="1:17" x14ac:dyDescent="0.45">
      <c r="A58" t="s">
        <v>74</v>
      </c>
      <c r="B58" s="5">
        <v>9.6214427587855561E-2</v>
      </c>
      <c r="C58" s="6">
        <v>3.0787315618907723E-2</v>
      </c>
      <c r="D58" s="6">
        <v>5.8508084068803902E-2</v>
      </c>
      <c r="E58" s="6">
        <v>8.3498639479967426E-2</v>
      </c>
      <c r="F58" s="6">
        <v>2.3834895630714323E-2</v>
      </c>
      <c r="G58" s="6">
        <v>1.8555810322780839E-2</v>
      </c>
      <c r="H58" s="5">
        <v>2.9146532149763666E-2</v>
      </c>
      <c r="I58" s="6">
        <v>2.3976054988202683E-2</v>
      </c>
      <c r="J58" s="5">
        <v>3.4537920649731442E-2</v>
      </c>
      <c r="K58" s="5">
        <v>0.11841403222764081</v>
      </c>
      <c r="L58" s="6">
        <v>0.14319419176275808</v>
      </c>
      <c r="M58" s="6">
        <v>9.3639730448854833E-2</v>
      </c>
      <c r="N58" s="6">
        <v>0.14607359266537587</v>
      </c>
      <c r="O58" s="6">
        <v>0.10933447235880046</v>
      </c>
      <c r="P58" s="6">
        <v>0.24602032731664761</v>
      </c>
      <c r="Q58" s="6">
        <v>0.14616393864945629</v>
      </c>
    </row>
    <row r="59" spans="1:17" x14ac:dyDescent="0.45">
      <c r="A59" t="s">
        <v>75</v>
      </c>
      <c r="B59" s="5">
        <v>0.52449729638474829</v>
      </c>
      <c r="C59" s="6">
        <v>0.2729457976345589</v>
      </c>
      <c r="D59" s="6">
        <v>0.39730198201256339</v>
      </c>
      <c r="E59" s="6">
        <v>0.42327438031186909</v>
      </c>
      <c r="F59" s="6">
        <v>0.35425997934747316</v>
      </c>
      <c r="G59" s="6">
        <v>0.37104017342568607</v>
      </c>
      <c r="H59" s="5">
        <v>0.43988299237485884</v>
      </c>
      <c r="I59" s="6">
        <v>0.40655397623558187</v>
      </c>
      <c r="J59" s="5">
        <v>0.3513022758870365</v>
      </c>
      <c r="K59" s="5">
        <v>0.21421539686544314</v>
      </c>
      <c r="L59" s="6">
        <v>0.26946124278914091</v>
      </c>
      <c r="M59" s="6">
        <v>0.2213909424956437</v>
      </c>
      <c r="N59" s="6">
        <v>0.38192247262530205</v>
      </c>
      <c r="O59" s="6">
        <v>0.26461082623019472</v>
      </c>
      <c r="P59" s="6">
        <v>0.24336315026766564</v>
      </c>
      <c r="Q59" s="6">
        <v>0.33459887742550032</v>
      </c>
    </row>
    <row r="60" spans="1:17" x14ac:dyDescent="0.45">
      <c r="A60" t="s">
        <v>76</v>
      </c>
      <c r="B60" s="5">
        <v>1.1088426642931379</v>
      </c>
      <c r="C60" s="6">
        <v>1.2064272224013459</v>
      </c>
      <c r="D60" s="6">
        <v>1.2543718210214025</v>
      </c>
      <c r="E60" s="6">
        <v>1.2127944686155239</v>
      </c>
      <c r="F60" s="6">
        <v>1.1749135997328066</v>
      </c>
      <c r="G60" s="6">
        <v>1.1411835184235821</v>
      </c>
      <c r="H60" s="5">
        <v>1.1090055215851828</v>
      </c>
      <c r="I60" s="6">
        <v>1.2341240410047452</v>
      </c>
      <c r="J60" s="5">
        <v>1.2119286800206011</v>
      </c>
      <c r="K60" s="5">
        <v>1.1108956006977573</v>
      </c>
      <c r="L60" s="6">
        <v>1.2396873107595798</v>
      </c>
      <c r="M60" s="6">
        <v>1.1709743710103599</v>
      </c>
      <c r="N60" s="6">
        <v>1.2540705397680014</v>
      </c>
      <c r="O60" s="6">
        <v>1.1671920609822295</v>
      </c>
      <c r="P60" s="6">
        <v>1.2705187354678256</v>
      </c>
      <c r="Q60" s="6">
        <v>1.2228775050552172</v>
      </c>
    </row>
    <row r="61" spans="1:17" x14ac:dyDescent="0.45">
      <c r="A61" s="10" t="s">
        <v>77</v>
      </c>
      <c r="B61" s="8">
        <v>2.79044623427056</v>
      </c>
      <c r="C61" s="9">
        <v>8.4634503238539551</v>
      </c>
      <c r="D61" s="9">
        <v>6.3064196528740561</v>
      </c>
      <c r="E61" s="9">
        <v>7.48538929028346</v>
      </c>
      <c r="F61" s="9">
        <v>6.3501206992142336</v>
      </c>
      <c r="G61" s="9">
        <v>7.8091282715418693</v>
      </c>
      <c r="H61" s="8">
        <v>3.8147555936802933</v>
      </c>
      <c r="I61" s="9">
        <v>3.3022685293164651</v>
      </c>
      <c r="J61" s="8">
        <v>5.4125033081842746</v>
      </c>
      <c r="K61" s="8">
        <v>5.2494207206717922</v>
      </c>
      <c r="L61" s="9">
        <v>4.6491680582220907</v>
      </c>
      <c r="M61" s="9">
        <v>7.587915415161909</v>
      </c>
      <c r="N61" s="9">
        <v>4.1898206788596264</v>
      </c>
      <c r="O61" s="9">
        <v>7.7683894108862068</v>
      </c>
      <c r="P61" s="9">
        <v>4.2540051218667161</v>
      </c>
      <c r="Q61" s="9">
        <v>4.3723828685460875</v>
      </c>
    </row>
    <row r="62" spans="1:17" x14ac:dyDescent="0.45">
      <c r="B62"/>
      <c r="H62"/>
      <c r="J62"/>
      <c r="K62"/>
    </row>
    <row r="63" spans="1:17" x14ac:dyDescent="0.45">
      <c r="B63"/>
      <c r="H63"/>
      <c r="J63"/>
      <c r="K63"/>
    </row>
    <row r="64" spans="1:17" x14ac:dyDescent="0.45">
      <c r="B64"/>
      <c r="H64"/>
      <c r="J64"/>
      <c r="K64"/>
    </row>
    <row r="65" customFormat="1" x14ac:dyDescent="0.45"/>
    <row r="66" customFormat="1" x14ac:dyDescent="0.45"/>
    <row r="67" customFormat="1" x14ac:dyDescent="0.45"/>
    <row r="68" customFormat="1" x14ac:dyDescent="0.45"/>
    <row r="69" customFormat="1" x14ac:dyDescent="0.45"/>
    <row r="70" customFormat="1" x14ac:dyDescent="0.45"/>
    <row r="71" customFormat="1" x14ac:dyDescent="0.45"/>
    <row r="72" customFormat="1" x14ac:dyDescent="0.45"/>
    <row r="73" customFormat="1" x14ac:dyDescent="0.45"/>
    <row r="74" customFormat="1" x14ac:dyDescent="0.45"/>
    <row r="75" customFormat="1" x14ac:dyDescent="0.45"/>
    <row r="76" customFormat="1" x14ac:dyDescent="0.45"/>
    <row r="77" customFormat="1" x14ac:dyDescent="0.45"/>
    <row r="78" customFormat="1" x14ac:dyDescent="0.45"/>
    <row r="79" customFormat="1" x14ac:dyDescent="0.45"/>
    <row r="80" customFormat="1" x14ac:dyDescent="0.45"/>
    <row r="81" customFormat="1" x14ac:dyDescent="0.45"/>
    <row r="82" customFormat="1" x14ac:dyDescent="0.45"/>
    <row r="83" customFormat="1" x14ac:dyDescent="0.45"/>
    <row r="84" customFormat="1" x14ac:dyDescent="0.45"/>
    <row r="85" customFormat="1" x14ac:dyDescent="0.45"/>
    <row r="86" customFormat="1" x14ac:dyDescent="0.45"/>
    <row r="87" customFormat="1" x14ac:dyDescent="0.45"/>
    <row r="88" customFormat="1" x14ac:dyDescent="0.45"/>
    <row r="89" customFormat="1" x14ac:dyDescent="0.45"/>
    <row r="90" customFormat="1" x14ac:dyDescent="0.45"/>
    <row r="91" customFormat="1" x14ac:dyDescent="0.45"/>
    <row r="92" customFormat="1" x14ac:dyDescent="0.45"/>
    <row r="93" customFormat="1" x14ac:dyDescent="0.45"/>
    <row r="94" customFormat="1" x14ac:dyDescent="0.45"/>
    <row r="95" customFormat="1" x14ac:dyDescent="0.45"/>
    <row r="96" customFormat="1" x14ac:dyDescent="0.45"/>
    <row r="97" customFormat="1" x14ac:dyDescent="0.45"/>
    <row r="98" customFormat="1" x14ac:dyDescent="0.45"/>
    <row r="99" customFormat="1" x14ac:dyDescent="0.45"/>
    <row r="100" customFormat="1" x14ac:dyDescent="0.45"/>
    <row r="101" customFormat="1" x14ac:dyDescent="0.45"/>
    <row r="102" customFormat="1" x14ac:dyDescent="0.45"/>
    <row r="103" customFormat="1" x14ac:dyDescent="0.45"/>
    <row r="104" customFormat="1" x14ac:dyDescent="0.45"/>
    <row r="105" customFormat="1" x14ac:dyDescent="0.45"/>
    <row r="106" customFormat="1" x14ac:dyDescent="0.45"/>
    <row r="107" customFormat="1" x14ac:dyDescent="0.45"/>
    <row r="108" customFormat="1" x14ac:dyDescent="0.45"/>
    <row r="109" customFormat="1" x14ac:dyDescent="0.45"/>
    <row r="110" customFormat="1" x14ac:dyDescent="0.45"/>
    <row r="111" customFormat="1" x14ac:dyDescent="0.45"/>
    <row r="112" customFormat="1" x14ac:dyDescent="0.45"/>
    <row r="113" customFormat="1" x14ac:dyDescent="0.45"/>
    <row r="114" customFormat="1" x14ac:dyDescent="0.45"/>
    <row r="115" customFormat="1" x14ac:dyDescent="0.45"/>
    <row r="116" customFormat="1" x14ac:dyDescent="0.45"/>
    <row r="117" customFormat="1" x14ac:dyDescent="0.45"/>
    <row r="118" customFormat="1" x14ac:dyDescent="0.45"/>
    <row r="119" customFormat="1" x14ac:dyDescent="0.45"/>
    <row r="120" customFormat="1" x14ac:dyDescent="0.45"/>
    <row r="121" customFormat="1" x14ac:dyDescent="0.45"/>
    <row r="122" customFormat="1" x14ac:dyDescent="0.45"/>
    <row r="123" customFormat="1" x14ac:dyDescent="0.45"/>
    <row r="124" customFormat="1" x14ac:dyDescent="0.45"/>
    <row r="125" customFormat="1" x14ac:dyDescent="0.45"/>
    <row r="126" customFormat="1" x14ac:dyDescent="0.45"/>
    <row r="127" customFormat="1" x14ac:dyDescent="0.45"/>
    <row r="128" customFormat="1" x14ac:dyDescent="0.45"/>
    <row r="129" customFormat="1" x14ac:dyDescent="0.45"/>
    <row r="130" customFormat="1" x14ac:dyDescent="0.45"/>
    <row r="131" customFormat="1" x14ac:dyDescent="0.45"/>
    <row r="132" customFormat="1" x14ac:dyDescent="0.45"/>
    <row r="133" customFormat="1" x14ac:dyDescent="0.45"/>
    <row r="134" customFormat="1" x14ac:dyDescent="0.45"/>
    <row r="135" customFormat="1" x14ac:dyDescent="0.45"/>
    <row r="136" customFormat="1" x14ac:dyDescent="0.45"/>
    <row r="137" customFormat="1" x14ac:dyDescent="0.45"/>
    <row r="138" customFormat="1" x14ac:dyDescent="0.45"/>
    <row r="139" customFormat="1" x14ac:dyDescent="0.45"/>
    <row r="140" customFormat="1" x14ac:dyDescent="0.45"/>
    <row r="141" customFormat="1" x14ac:dyDescent="0.45"/>
    <row r="142" customFormat="1" x14ac:dyDescent="0.45"/>
    <row r="143" customFormat="1" x14ac:dyDescent="0.45"/>
    <row r="144" customFormat="1" x14ac:dyDescent="0.45"/>
    <row r="145" customFormat="1" x14ac:dyDescent="0.45"/>
    <row r="146" customFormat="1" x14ac:dyDescent="0.45"/>
    <row r="147" customFormat="1" x14ac:dyDescent="0.45"/>
    <row r="148" customFormat="1" x14ac:dyDescent="0.45"/>
    <row r="149" customFormat="1" x14ac:dyDescent="0.45"/>
    <row r="150" customFormat="1" x14ac:dyDescent="0.45"/>
    <row r="151" customFormat="1" x14ac:dyDescent="0.45"/>
    <row r="152" customFormat="1" x14ac:dyDescent="0.45"/>
    <row r="153" customFormat="1" x14ac:dyDescent="0.45"/>
    <row r="154" customFormat="1" x14ac:dyDescent="0.45"/>
    <row r="155" customFormat="1" x14ac:dyDescent="0.45"/>
    <row r="156" customFormat="1" x14ac:dyDescent="0.45"/>
    <row r="157" customFormat="1" x14ac:dyDescent="0.45"/>
    <row r="158" customFormat="1" x14ac:dyDescent="0.45"/>
    <row r="159" customFormat="1" x14ac:dyDescent="0.45"/>
    <row r="160" customFormat="1" x14ac:dyDescent="0.45"/>
    <row r="161" customFormat="1" x14ac:dyDescent="0.45"/>
  </sheetData>
  <mergeCells count="5">
    <mergeCell ref="A1:A3"/>
    <mergeCell ref="B1:Q1"/>
    <mergeCell ref="B2:G2"/>
    <mergeCell ref="H2:I2"/>
    <mergeCell ref="K2:Q2"/>
  </mergeCells>
  <conditionalFormatting sqref="B4:Q6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54"/>
  <sheetViews>
    <sheetView zoomScale="80" zoomScaleNormal="80" workbookViewId="0">
      <selection activeCell="M25" sqref="M25"/>
    </sheetView>
  </sheetViews>
  <sheetFormatPr baseColWidth="10" defaultColWidth="9.06640625" defaultRowHeight="14.25" x14ac:dyDescent="0.45"/>
  <cols>
    <col min="1" max="1" width="19.86328125" bestFit="1" customWidth="1"/>
  </cols>
  <sheetData>
    <row r="1" spans="1:31" x14ac:dyDescent="0.45">
      <c r="A1" s="35" t="s">
        <v>0</v>
      </c>
      <c r="B1" s="37" t="s">
        <v>78</v>
      </c>
      <c r="C1" s="35"/>
      <c r="D1" s="35"/>
      <c r="E1" s="38"/>
      <c r="F1" s="41" t="s">
        <v>79</v>
      </c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3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</row>
    <row r="2" spans="1:31" x14ac:dyDescent="0.45">
      <c r="A2" s="35"/>
      <c r="B2" s="37"/>
      <c r="C2" s="35"/>
      <c r="D2" s="35"/>
      <c r="E2" s="38"/>
      <c r="F2" s="15" t="s">
        <v>80</v>
      </c>
      <c r="G2" s="16" t="s">
        <v>81</v>
      </c>
      <c r="H2" s="16" t="s">
        <v>80</v>
      </c>
      <c r="I2" s="16" t="s">
        <v>80</v>
      </c>
      <c r="J2" s="16" t="s">
        <v>82</v>
      </c>
      <c r="K2" s="16" t="s">
        <v>80</v>
      </c>
      <c r="L2" s="16" t="s">
        <v>81</v>
      </c>
      <c r="M2" s="16" t="s">
        <v>81</v>
      </c>
      <c r="N2" s="16" t="s">
        <v>80</v>
      </c>
      <c r="O2" s="16" t="s">
        <v>83</v>
      </c>
      <c r="P2" s="16" t="s">
        <v>84</v>
      </c>
      <c r="Q2" s="16" t="s">
        <v>81</v>
      </c>
      <c r="R2" s="17" t="s">
        <v>80</v>
      </c>
      <c r="S2" t="s">
        <v>85</v>
      </c>
      <c r="T2" t="s">
        <v>86</v>
      </c>
      <c r="U2" t="s">
        <v>87</v>
      </c>
      <c r="V2" t="s">
        <v>85</v>
      </c>
      <c r="W2" t="s">
        <v>88</v>
      </c>
      <c r="X2" t="s">
        <v>85</v>
      </c>
      <c r="Y2" t="s">
        <v>89</v>
      </c>
      <c r="Z2" t="s">
        <v>85</v>
      </c>
      <c r="AA2" t="s">
        <v>86</v>
      </c>
      <c r="AB2" t="s">
        <v>85</v>
      </c>
      <c r="AC2" t="s">
        <v>89</v>
      </c>
      <c r="AD2" s="6"/>
    </row>
    <row r="3" spans="1:31" x14ac:dyDescent="0.45">
      <c r="A3" s="35"/>
      <c r="B3" s="37"/>
      <c r="C3" s="35"/>
      <c r="D3" s="35"/>
      <c r="E3" s="38"/>
      <c r="F3" s="15" t="s">
        <v>90</v>
      </c>
      <c r="G3" s="16" t="s">
        <v>90</v>
      </c>
      <c r="H3" s="16" t="s">
        <v>91</v>
      </c>
      <c r="I3" s="16" t="s">
        <v>91</v>
      </c>
      <c r="J3" s="16" t="s">
        <v>91</v>
      </c>
      <c r="K3" s="16" t="s">
        <v>91</v>
      </c>
      <c r="L3" s="16" t="s">
        <v>91</v>
      </c>
      <c r="M3" s="16" t="s">
        <v>91</v>
      </c>
      <c r="N3" s="16" t="s">
        <v>91</v>
      </c>
      <c r="O3" s="16" t="s">
        <v>92</v>
      </c>
      <c r="P3" s="16" t="s">
        <v>92</v>
      </c>
      <c r="Q3" s="16" t="s">
        <v>92</v>
      </c>
      <c r="R3" s="17" t="s">
        <v>92</v>
      </c>
      <c r="S3" s="6" t="s">
        <v>92</v>
      </c>
      <c r="T3" s="6" t="s">
        <v>92</v>
      </c>
      <c r="U3" s="6" t="s">
        <v>91</v>
      </c>
      <c r="V3" s="6" t="s">
        <v>91</v>
      </c>
      <c r="W3" s="6" t="s">
        <v>91</v>
      </c>
      <c r="X3" s="6" t="s">
        <v>91</v>
      </c>
      <c r="Y3" s="6" t="s">
        <v>90</v>
      </c>
      <c r="Z3" s="6" t="s">
        <v>90</v>
      </c>
      <c r="AA3" s="6" t="s">
        <v>91</v>
      </c>
      <c r="AB3" s="6" t="s">
        <v>90</v>
      </c>
      <c r="AC3" s="6" t="s">
        <v>92</v>
      </c>
      <c r="AD3" s="6"/>
    </row>
    <row r="4" spans="1:31" x14ac:dyDescent="0.45">
      <c r="A4" s="35"/>
      <c r="B4" s="37"/>
      <c r="C4" s="35"/>
      <c r="D4" s="35"/>
      <c r="E4" s="38"/>
      <c r="F4" s="16" t="s">
        <v>93</v>
      </c>
      <c r="G4" s="16"/>
      <c r="H4" s="16" t="s">
        <v>94</v>
      </c>
      <c r="I4" s="16" t="s">
        <v>95</v>
      </c>
      <c r="J4" s="16" t="s">
        <v>96</v>
      </c>
      <c r="K4" s="16" t="s">
        <v>93</v>
      </c>
      <c r="L4" s="16" t="s">
        <v>93</v>
      </c>
      <c r="M4" s="16" t="s">
        <v>96</v>
      </c>
      <c r="N4" s="16"/>
      <c r="O4" s="16" t="s">
        <v>93</v>
      </c>
      <c r="P4" s="16" t="s">
        <v>95</v>
      </c>
      <c r="Q4" s="16"/>
      <c r="R4" s="17" t="s">
        <v>96</v>
      </c>
      <c r="S4" s="6" t="s">
        <v>93</v>
      </c>
      <c r="T4" s="6" t="s">
        <v>96</v>
      </c>
      <c r="U4" s="6" t="s">
        <v>93</v>
      </c>
      <c r="V4" s="6" t="s">
        <v>95</v>
      </c>
      <c r="W4" s="6" t="s">
        <v>95</v>
      </c>
      <c r="X4" s="6" t="s">
        <v>96</v>
      </c>
      <c r="Y4" s="6" t="s">
        <v>96</v>
      </c>
      <c r="Z4" s="6" t="s">
        <v>96</v>
      </c>
      <c r="AA4" s="6" t="s">
        <v>96</v>
      </c>
      <c r="AB4" s="6" t="s">
        <v>95</v>
      </c>
      <c r="AC4" s="6" t="s">
        <v>96</v>
      </c>
      <c r="AD4" s="6"/>
    </row>
    <row r="5" spans="1:31" x14ac:dyDescent="0.45">
      <c r="A5" s="35"/>
      <c r="B5" s="39"/>
      <c r="C5" s="36"/>
      <c r="D5" s="36"/>
      <c r="E5" s="40"/>
      <c r="F5" s="13" t="s">
        <v>97</v>
      </c>
      <c r="G5" s="13" t="s">
        <v>98</v>
      </c>
      <c r="H5" s="13" t="s">
        <v>99</v>
      </c>
      <c r="I5" s="13" t="s">
        <v>97</v>
      </c>
      <c r="J5" s="13" t="s">
        <v>100</v>
      </c>
      <c r="K5" s="13" t="s">
        <v>97</v>
      </c>
      <c r="L5" s="13" t="s">
        <v>97</v>
      </c>
      <c r="M5" s="13" t="s">
        <v>98</v>
      </c>
      <c r="N5" s="13" t="s">
        <v>100</v>
      </c>
      <c r="O5" s="13" t="s">
        <v>99</v>
      </c>
      <c r="P5" s="13" t="s">
        <v>99</v>
      </c>
      <c r="Q5" s="13" t="s">
        <v>98</v>
      </c>
      <c r="R5" s="14" t="s">
        <v>100</v>
      </c>
      <c r="S5" s="6" t="s">
        <v>99</v>
      </c>
      <c r="T5" s="6" t="s">
        <v>96</v>
      </c>
      <c r="U5" s="6" t="s">
        <v>97</v>
      </c>
      <c r="V5" s="6" t="s">
        <v>99</v>
      </c>
      <c r="W5" s="6" t="s">
        <v>99</v>
      </c>
      <c r="X5" s="6" t="s">
        <v>96</v>
      </c>
      <c r="Y5" s="6" t="s">
        <v>96</v>
      </c>
      <c r="Z5" s="6" t="s">
        <v>96</v>
      </c>
      <c r="AA5" s="6" t="s">
        <v>96</v>
      </c>
      <c r="AB5" s="6" t="s">
        <v>97</v>
      </c>
      <c r="AC5" s="6" t="s">
        <v>96</v>
      </c>
      <c r="AD5" s="6"/>
    </row>
    <row r="6" spans="1:31" ht="15.75" x14ac:dyDescent="0.45">
      <c r="A6" s="36"/>
      <c r="B6" s="18" t="s">
        <v>101</v>
      </c>
      <c r="C6" s="19" t="s">
        <v>102</v>
      </c>
      <c r="D6" s="19" t="s">
        <v>103</v>
      </c>
      <c r="E6" s="20" t="s">
        <v>104</v>
      </c>
      <c r="F6" s="18" t="s">
        <v>105</v>
      </c>
      <c r="G6" s="19" t="s">
        <v>106</v>
      </c>
      <c r="H6" s="19" t="s">
        <v>107</v>
      </c>
      <c r="I6" s="19" t="s">
        <v>108</v>
      </c>
      <c r="J6" s="19" t="s">
        <v>109</v>
      </c>
      <c r="K6" s="19" t="s">
        <v>110</v>
      </c>
      <c r="L6" s="19" t="s">
        <v>111</v>
      </c>
      <c r="M6" s="19" t="s">
        <v>112</v>
      </c>
      <c r="N6" s="19" t="s">
        <v>113</v>
      </c>
      <c r="O6" s="19" t="s">
        <v>114</v>
      </c>
      <c r="P6" s="19" t="s">
        <v>115</v>
      </c>
      <c r="Q6" s="19" t="s">
        <v>116</v>
      </c>
      <c r="R6" s="20" t="s">
        <v>117</v>
      </c>
      <c r="S6" s="21" t="s">
        <v>118</v>
      </c>
      <c r="T6" s="22" t="s">
        <v>119</v>
      </c>
      <c r="U6" s="22" t="s">
        <v>120</v>
      </c>
      <c r="V6" s="22" t="s">
        <v>121</v>
      </c>
      <c r="W6" s="22" t="s">
        <v>122</v>
      </c>
      <c r="X6" s="22" t="s">
        <v>123</v>
      </c>
      <c r="Y6" s="22" t="s">
        <v>124</v>
      </c>
      <c r="Z6" s="22" t="s">
        <v>125</v>
      </c>
      <c r="AA6" s="22" t="s">
        <v>126</v>
      </c>
      <c r="AB6" s="22" t="s">
        <v>127</v>
      </c>
      <c r="AC6" s="22" t="s">
        <v>128</v>
      </c>
      <c r="AD6" s="23"/>
    </row>
    <row r="7" spans="1:31" x14ac:dyDescent="0.45">
      <c r="A7" t="s">
        <v>20</v>
      </c>
      <c r="B7" s="5">
        <v>0.95296833446156592</v>
      </c>
      <c r="C7" s="6">
        <v>0.96103125708932435</v>
      </c>
      <c r="D7" s="6">
        <v>0.96868637937093327</v>
      </c>
      <c r="E7" s="24">
        <v>0.98689758104831438</v>
      </c>
      <c r="F7" s="5">
        <v>0.96403628400809394</v>
      </c>
      <c r="G7" s="6">
        <v>0.90946266641526019</v>
      </c>
      <c r="H7" s="6">
        <v>0.93142217801612859</v>
      </c>
      <c r="I7" s="6">
        <v>0.91221811840276812</v>
      </c>
      <c r="J7" s="6">
        <v>0.92973885101930742</v>
      </c>
      <c r="K7" s="6">
        <v>0.92062921828865918</v>
      </c>
      <c r="L7" s="6">
        <v>0.89971176714863843</v>
      </c>
      <c r="M7" s="6">
        <v>0.88911294618983439</v>
      </c>
      <c r="N7" s="6">
        <v>0.95043710395868786</v>
      </c>
      <c r="O7" s="6">
        <v>0.91791106901397912</v>
      </c>
      <c r="P7" s="6">
        <v>0.98346685904491349</v>
      </c>
      <c r="Q7" s="6">
        <v>0.92925450767922313</v>
      </c>
      <c r="R7" s="24">
        <v>0.91549848040044157</v>
      </c>
      <c r="S7" s="6">
        <v>0.9218690955787251</v>
      </c>
      <c r="T7" s="6">
        <v>0.88854696411612344</v>
      </c>
      <c r="U7" s="6">
        <v>0.95047570050183383</v>
      </c>
      <c r="V7" s="6">
        <v>0.94699891530651492</v>
      </c>
      <c r="W7" s="6">
        <v>0.9068447153945679</v>
      </c>
      <c r="X7" s="6">
        <v>0.92438361773793876</v>
      </c>
      <c r="Y7" s="6">
        <v>0.85423684766423846</v>
      </c>
      <c r="Z7" s="6">
        <v>0.96507310713357464</v>
      </c>
      <c r="AA7" s="6">
        <v>0.90288879350816187</v>
      </c>
      <c r="AB7" s="6">
        <v>0.89812498583521039</v>
      </c>
      <c r="AC7" s="6">
        <v>0.93005680398533419</v>
      </c>
      <c r="AD7" s="6"/>
    </row>
    <row r="8" spans="1:31" x14ac:dyDescent="0.45">
      <c r="A8" t="s">
        <v>21</v>
      </c>
      <c r="B8" s="5">
        <v>1.3397843907660085</v>
      </c>
      <c r="C8" s="6">
        <v>1.3936065272248712</v>
      </c>
      <c r="D8" s="6">
        <v>1.3772060595670592</v>
      </c>
      <c r="E8" s="24">
        <v>1.1667282098631686</v>
      </c>
      <c r="F8" s="5">
        <v>1.4500084550811023</v>
      </c>
      <c r="G8" s="6">
        <v>1.838107200696971</v>
      </c>
      <c r="H8" s="6">
        <v>1.7155734575897337</v>
      </c>
      <c r="I8" s="6">
        <v>1.872699542792202</v>
      </c>
      <c r="J8" s="6">
        <v>1.7537001702667896</v>
      </c>
      <c r="K8" s="6">
        <v>1.8395374485137643</v>
      </c>
      <c r="L8" s="6">
        <v>2.1637941057885008</v>
      </c>
      <c r="M8" s="6">
        <v>2.2446137849886041</v>
      </c>
      <c r="N8" s="6">
        <v>1.5853451932067162</v>
      </c>
      <c r="O8" s="6">
        <v>1.894986497194161</v>
      </c>
      <c r="P8" s="6">
        <v>1.2131990877239374</v>
      </c>
      <c r="Q8" s="6">
        <v>1.8306996821920951</v>
      </c>
      <c r="R8" s="24">
        <v>1.8958741564441999</v>
      </c>
      <c r="S8" s="6">
        <v>2.0869915915350332</v>
      </c>
      <c r="T8" s="6">
        <v>2.1018452999411563</v>
      </c>
      <c r="U8" s="6">
        <v>1.7013082161693824</v>
      </c>
      <c r="V8" s="6">
        <v>1.6627086002109168</v>
      </c>
      <c r="W8" s="6">
        <v>2.3601741939102863</v>
      </c>
      <c r="X8" s="6">
        <v>1.9805320472449408</v>
      </c>
      <c r="Y8" s="6">
        <v>1.6834296010878218</v>
      </c>
      <c r="Z8" s="6">
        <v>0.61616876307044133</v>
      </c>
      <c r="AA8" s="6">
        <v>2.1350883859007839</v>
      </c>
      <c r="AB8" s="6">
        <v>2.3995279766699915</v>
      </c>
      <c r="AC8" s="6">
        <v>2.087430309989629</v>
      </c>
      <c r="AD8" s="6"/>
    </row>
    <row r="9" spans="1:31" x14ac:dyDescent="0.45">
      <c r="A9" t="s">
        <v>22</v>
      </c>
      <c r="B9" s="5">
        <v>2.3562382410488647</v>
      </c>
      <c r="C9" s="6">
        <v>2.5639052951001449</v>
      </c>
      <c r="D9" s="6">
        <v>1.6411598834388537</v>
      </c>
      <c r="E9" s="24">
        <v>1.1419828290177205</v>
      </c>
      <c r="F9" s="5">
        <v>0.98103030172217909</v>
      </c>
      <c r="G9" s="6">
        <v>2.5437783672692067</v>
      </c>
      <c r="H9" s="6">
        <v>2.0602118713198796</v>
      </c>
      <c r="I9" s="6">
        <v>2.1291730180309378</v>
      </c>
      <c r="J9" s="6">
        <v>1.5021793015024543</v>
      </c>
      <c r="K9" s="6">
        <v>2.0725047089775579</v>
      </c>
      <c r="L9" s="6">
        <v>2.1115265909165624</v>
      </c>
      <c r="M9" s="6">
        <v>3.5247175462333242</v>
      </c>
      <c r="N9" s="6">
        <v>1.7104606436186705</v>
      </c>
      <c r="O9" s="6">
        <v>2.0042042208512312</v>
      </c>
      <c r="P9" s="6">
        <v>1.3887404479500782</v>
      </c>
      <c r="Q9" s="6">
        <v>1.6911502590289469</v>
      </c>
      <c r="R9" s="24">
        <v>2.057032766448339</v>
      </c>
      <c r="S9" s="6">
        <v>2.0875419227165817</v>
      </c>
      <c r="T9" s="6">
        <v>2.1083711737613671</v>
      </c>
      <c r="U9" s="6">
        <v>1.7231758810846858</v>
      </c>
      <c r="V9" s="6">
        <v>1.3439190535900891</v>
      </c>
      <c r="W9" s="6">
        <v>2.0074455778291682</v>
      </c>
      <c r="X9" s="6">
        <v>1.7202492170165908</v>
      </c>
      <c r="Y9" s="6">
        <v>5.3657088820533874</v>
      </c>
      <c r="Z9" s="6">
        <v>5.7643150407251431</v>
      </c>
      <c r="AA9" s="6">
        <v>2.4084913008172451</v>
      </c>
      <c r="AB9" s="6">
        <v>2.6466293089131181</v>
      </c>
      <c r="AC9" s="6">
        <v>2.3797679800658345</v>
      </c>
      <c r="AD9" s="6"/>
      <c r="AE9" t="s">
        <v>129</v>
      </c>
    </row>
    <row r="10" spans="1:31" x14ac:dyDescent="0.45">
      <c r="A10" s="10" t="s">
        <v>23</v>
      </c>
      <c r="B10" s="8">
        <v>0.81126757902730284</v>
      </c>
      <c r="C10" s="9">
        <v>1.4442639194526299</v>
      </c>
      <c r="D10" s="9">
        <v>1.1282402633958812</v>
      </c>
      <c r="E10" s="25">
        <v>1.0176417231672468</v>
      </c>
      <c r="F10" s="8">
        <v>0.78544006131308286</v>
      </c>
      <c r="G10" s="9">
        <v>1.2555766587997559</v>
      </c>
      <c r="H10" s="9">
        <v>1.1551841242412697</v>
      </c>
      <c r="I10" s="9">
        <v>1.1134128587963736</v>
      </c>
      <c r="J10" s="9">
        <v>1.5031314180884743</v>
      </c>
      <c r="K10" s="9">
        <v>1.3529489992263011</v>
      </c>
      <c r="L10" s="9">
        <v>0.69372371380144804</v>
      </c>
      <c r="M10" s="9">
        <v>1.3389593551500243</v>
      </c>
      <c r="N10" s="9">
        <v>1.5232411849536194</v>
      </c>
      <c r="O10" s="9">
        <v>1.0718399985076585</v>
      </c>
      <c r="P10" s="9">
        <v>0.90384834348805609</v>
      </c>
      <c r="Q10" s="9">
        <v>1.172453004603357</v>
      </c>
      <c r="R10" s="25">
        <v>2.0142191683113602</v>
      </c>
      <c r="S10" s="8">
        <v>1.3477067836077206</v>
      </c>
      <c r="T10" s="9">
        <v>1.1779221683520478</v>
      </c>
      <c r="U10" s="9">
        <v>0.79977289706105958</v>
      </c>
      <c r="V10" s="9">
        <v>1.5318325500616072</v>
      </c>
      <c r="W10" s="9">
        <v>0.81654220669695032</v>
      </c>
      <c r="X10" s="9">
        <v>1.4861202420085646</v>
      </c>
      <c r="Y10" s="9">
        <v>0.91154366796752517</v>
      </c>
      <c r="Z10" s="9">
        <v>0.90267289687183605</v>
      </c>
      <c r="AA10" s="9">
        <v>2.169992101108948</v>
      </c>
      <c r="AB10" s="9">
        <v>1.3512651700116243</v>
      </c>
      <c r="AC10" s="9">
        <v>1.1082385226718774</v>
      </c>
      <c r="AD10" s="6"/>
      <c r="AE10" t="s">
        <v>130</v>
      </c>
    </row>
    <row r="11" spans="1:31" x14ac:dyDescent="0.45">
      <c r="A11" t="s">
        <v>25</v>
      </c>
      <c r="B11" s="5">
        <v>1.0197952711022831</v>
      </c>
      <c r="C11" s="6">
        <v>1.0243261205576542</v>
      </c>
      <c r="D11" s="6">
        <v>1.0601406491852714</v>
      </c>
      <c r="E11" s="24">
        <v>1.1611814946263708</v>
      </c>
      <c r="F11" s="5">
        <v>0.71677050893868666</v>
      </c>
      <c r="G11" s="6">
        <v>0.81630908574822114</v>
      </c>
      <c r="H11" s="6">
        <v>0.72732263713838263</v>
      </c>
      <c r="I11" s="6">
        <v>0.52500395395843691</v>
      </c>
      <c r="J11" s="6">
        <v>0.59362019992083404</v>
      </c>
      <c r="K11" s="6">
        <v>0.48519479304395535</v>
      </c>
      <c r="L11" s="6">
        <v>0.55015627084692453</v>
      </c>
      <c r="M11" s="6">
        <v>0.57295781944184698</v>
      </c>
      <c r="N11" s="6">
        <v>0.6688634134886895</v>
      </c>
      <c r="O11" s="6">
        <v>0.54694254115794527</v>
      </c>
      <c r="P11" s="6">
        <v>0.78170325417560893</v>
      </c>
      <c r="Q11" s="6">
        <v>0.8722123356100393</v>
      </c>
      <c r="R11" s="24">
        <v>0.87107864864223949</v>
      </c>
      <c r="S11" s="6">
        <v>0.55845853754280339</v>
      </c>
      <c r="T11" s="6">
        <v>0.53216483856815766</v>
      </c>
      <c r="U11" s="6">
        <v>0.70857299741529767</v>
      </c>
      <c r="V11" s="6">
        <v>0.75899762539501348</v>
      </c>
      <c r="W11" s="6">
        <v>0.58659408765728382</v>
      </c>
      <c r="X11" s="6">
        <v>0.86750007631500592</v>
      </c>
      <c r="Y11" s="6">
        <v>0.38517140733461724</v>
      </c>
      <c r="Z11" s="6">
        <v>0.69363530274411977</v>
      </c>
      <c r="AA11" s="6">
        <v>0.4907522444553491</v>
      </c>
      <c r="AB11" s="6">
        <v>0.45187650802880147</v>
      </c>
      <c r="AC11" s="6">
        <v>0.60138901771150077</v>
      </c>
      <c r="AD11" s="6"/>
    </row>
    <row r="12" spans="1:31" x14ac:dyDescent="0.45">
      <c r="A12" t="s">
        <v>26</v>
      </c>
      <c r="B12" s="5">
        <v>0.84620155830165544</v>
      </c>
      <c r="C12" s="6">
        <v>0.89928431726028912</v>
      </c>
      <c r="D12" s="6">
        <v>0.88492131740667179</v>
      </c>
      <c r="E12" s="24">
        <v>0.90199894291725213</v>
      </c>
      <c r="F12" s="5">
        <v>0.91658780207383161</v>
      </c>
      <c r="G12" s="6">
        <v>0.73428164816933605</v>
      </c>
      <c r="H12" s="6">
        <v>0.80279844785300336</v>
      </c>
      <c r="I12" s="6">
        <v>0.66035371193634451</v>
      </c>
      <c r="J12" s="6">
        <v>0.79534182441208545</v>
      </c>
      <c r="K12" s="6">
        <v>0.68533242256561533</v>
      </c>
      <c r="L12" s="6">
        <v>0.70925681266997709</v>
      </c>
      <c r="M12" s="6">
        <v>0.68597059371292579</v>
      </c>
      <c r="N12" s="6">
        <v>0.90004066905009794</v>
      </c>
      <c r="O12" s="6">
        <v>0.6719828861239564</v>
      </c>
      <c r="P12" s="6">
        <v>0.9886720464348463</v>
      </c>
      <c r="Q12" s="6">
        <v>0.7811077019952648</v>
      </c>
      <c r="R12" s="24">
        <v>1.0057916844015358</v>
      </c>
      <c r="S12" s="6">
        <v>0.73410663907318929</v>
      </c>
      <c r="T12" s="6">
        <v>0.66358623570353192</v>
      </c>
      <c r="U12" s="6">
        <v>0.79853792712003147</v>
      </c>
      <c r="V12" s="6">
        <v>0.80917656404337313</v>
      </c>
      <c r="W12" s="6">
        <v>0.89175603137447756</v>
      </c>
      <c r="X12" s="6">
        <v>0.83428681051432474</v>
      </c>
      <c r="Y12" s="6">
        <v>0.56345239633042521</v>
      </c>
      <c r="Z12" s="6">
        <v>0.3177746439781754</v>
      </c>
      <c r="AA12" s="6">
        <v>0.62450086552440687</v>
      </c>
      <c r="AB12" s="6">
        <v>0.63255292823420117</v>
      </c>
      <c r="AC12" s="6">
        <v>0.78822482520245096</v>
      </c>
      <c r="AD12" s="6"/>
    </row>
    <row r="13" spans="1:31" x14ac:dyDescent="0.45">
      <c r="A13" t="s">
        <v>27</v>
      </c>
      <c r="B13" s="5">
        <v>0.79426051536178621</v>
      </c>
      <c r="C13" s="6">
        <v>0.81349057414140735</v>
      </c>
      <c r="D13" s="6">
        <v>0.77488037228504469</v>
      </c>
      <c r="E13" s="24">
        <v>0.78694162030931136</v>
      </c>
      <c r="F13" s="5">
        <v>0.82243573214968468</v>
      </c>
      <c r="G13" s="6">
        <v>0.68840131681749939</v>
      </c>
      <c r="H13" s="6">
        <v>0.74255610375961767</v>
      </c>
      <c r="I13" s="6">
        <v>0.75967406576588403</v>
      </c>
      <c r="J13" s="6">
        <v>0.73295428991207279</v>
      </c>
      <c r="K13" s="6">
        <v>0.73006976478712493</v>
      </c>
      <c r="L13" s="6">
        <v>0.74196789714964295</v>
      </c>
      <c r="M13" s="6">
        <v>0.72259971559555591</v>
      </c>
      <c r="N13" s="6">
        <v>0.91119482638965688</v>
      </c>
      <c r="O13" s="6">
        <v>0.7353791729290915</v>
      </c>
      <c r="P13" s="6">
        <v>1.0546757287417703</v>
      </c>
      <c r="Q13" s="6">
        <v>0.65722606125249505</v>
      </c>
      <c r="R13" s="24">
        <v>0.85539138033311057</v>
      </c>
      <c r="S13" s="6">
        <v>0.70083944341872428</v>
      </c>
      <c r="T13" s="6">
        <v>0.72422749131226327</v>
      </c>
      <c r="U13" s="6">
        <v>0.69075787002255329</v>
      </c>
      <c r="V13" s="6">
        <v>0.69350953434871843</v>
      </c>
      <c r="W13" s="6">
        <v>0.75153705583992503</v>
      </c>
      <c r="X13" s="6">
        <v>0.59529194249670492</v>
      </c>
      <c r="Y13" s="6">
        <v>1.0404080126393336</v>
      </c>
      <c r="Z13" s="6">
        <v>0.79207385947484921</v>
      </c>
      <c r="AA13" s="6">
        <v>0.642694847822327</v>
      </c>
      <c r="AB13" s="6">
        <v>0.58393285343520795</v>
      </c>
      <c r="AC13" s="6">
        <v>0.68635779088892468</v>
      </c>
      <c r="AD13" s="6"/>
    </row>
    <row r="14" spans="1:31" x14ac:dyDescent="0.45">
      <c r="A14" t="s">
        <v>28</v>
      </c>
      <c r="B14" s="5">
        <v>0.82685050255118375</v>
      </c>
      <c r="C14" s="6">
        <v>0.85167723098546688</v>
      </c>
      <c r="D14" s="6">
        <v>0.86225055957320962</v>
      </c>
      <c r="E14" s="24">
        <v>0.95285743557147895</v>
      </c>
      <c r="F14" s="5">
        <v>1.1911569538390243</v>
      </c>
      <c r="G14" s="6">
        <v>0.89942909202079024</v>
      </c>
      <c r="H14" s="6">
        <v>0.95485128086747018</v>
      </c>
      <c r="I14" s="6">
        <v>1.1029895230794298</v>
      </c>
      <c r="J14" s="6">
        <v>1.0147171931296404</v>
      </c>
      <c r="K14" s="6">
        <v>0.82890483160467687</v>
      </c>
      <c r="L14" s="6">
        <v>1.2213316728846366</v>
      </c>
      <c r="M14" s="6">
        <v>1.1515225464859067</v>
      </c>
      <c r="N14" s="6">
        <v>1.1383121809337338</v>
      </c>
      <c r="O14" s="6">
        <v>0.98884340784111358</v>
      </c>
      <c r="P14" s="6">
        <v>1.3293176956563331</v>
      </c>
      <c r="Q14" s="6">
        <v>1.0275304421841598</v>
      </c>
      <c r="R14" s="24">
        <v>0.96328953915187654</v>
      </c>
      <c r="S14" s="6">
        <v>1.3459609930846406</v>
      </c>
      <c r="T14" s="6">
        <v>1.0522183884808505</v>
      </c>
      <c r="U14" s="6">
        <v>1.1590885923966454</v>
      </c>
      <c r="V14" s="6">
        <v>1.1938215343761807</v>
      </c>
      <c r="W14" s="6">
        <v>1.2220355294344647</v>
      </c>
      <c r="X14" s="6">
        <v>0.87520362884321568</v>
      </c>
      <c r="Y14" s="6">
        <v>1.2439217673556364</v>
      </c>
      <c r="Z14" s="6">
        <v>0.91114606521133135</v>
      </c>
      <c r="AA14" s="6">
        <v>1.0009701773146356</v>
      </c>
      <c r="AB14" s="6">
        <v>1.0833136242349872</v>
      </c>
      <c r="AC14" s="6">
        <v>1.0652088800626456</v>
      </c>
      <c r="AD14" s="6"/>
    </row>
    <row r="15" spans="1:31" x14ac:dyDescent="0.45">
      <c r="A15" t="s">
        <v>29</v>
      </c>
      <c r="B15" s="5">
        <v>1.3279774843322254</v>
      </c>
      <c r="C15" s="6">
        <v>1.2560380207428714</v>
      </c>
      <c r="D15" s="6">
        <v>1.3318451589233478</v>
      </c>
      <c r="E15" s="24">
        <v>1.3219315259786255</v>
      </c>
      <c r="F15" s="5">
        <v>0.84087208546200054</v>
      </c>
      <c r="G15" s="6">
        <v>1.3258728324106082</v>
      </c>
      <c r="H15" s="6">
        <v>1.031547532662785</v>
      </c>
      <c r="I15" s="6">
        <v>0.78474827206771192</v>
      </c>
      <c r="J15" s="6">
        <v>0.92433002592506308</v>
      </c>
      <c r="K15" s="6">
        <v>0.880685371447128</v>
      </c>
      <c r="L15" s="6">
        <v>0.79534485919584708</v>
      </c>
      <c r="M15" s="6">
        <v>0.81119762265497863</v>
      </c>
      <c r="N15" s="6">
        <v>0.72090313511368986</v>
      </c>
      <c r="O15" s="6">
        <v>0.86639089066345754</v>
      </c>
      <c r="P15" s="6">
        <v>0.6924537779849228</v>
      </c>
      <c r="Q15" s="6">
        <v>1.2797121614899787</v>
      </c>
      <c r="R15" s="24">
        <v>0.93945040670159996</v>
      </c>
      <c r="S15" s="6">
        <v>0.74874365027982281</v>
      </c>
      <c r="T15" s="6">
        <v>0.85233718661413183</v>
      </c>
      <c r="U15" s="6">
        <v>0.97876821634880906</v>
      </c>
      <c r="V15" s="6">
        <v>0.85246805698491412</v>
      </c>
      <c r="W15" s="6">
        <v>0.6901079834318723</v>
      </c>
      <c r="X15" s="6">
        <v>1.3878360569390431</v>
      </c>
      <c r="Y15" s="6">
        <v>0.34144592409615032</v>
      </c>
      <c r="Z15" s="6">
        <v>1.2783121946941385</v>
      </c>
      <c r="AA15" s="6">
        <v>0.76363541338036089</v>
      </c>
      <c r="AB15" s="6">
        <v>0.69944660283168747</v>
      </c>
      <c r="AC15" s="6">
        <v>0.67981152474016571</v>
      </c>
      <c r="AD15" s="6"/>
    </row>
    <row r="16" spans="1:31" x14ac:dyDescent="0.45">
      <c r="A16" t="s">
        <v>30</v>
      </c>
      <c r="B16" s="5">
        <v>1.0892431365424773</v>
      </c>
      <c r="C16" s="6">
        <v>1.1426435299159714</v>
      </c>
      <c r="D16" s="6">
        <v>1.1597089746492284</v>
      </c>
      <c r="E16" s="24">
        <v>1.1466807921647042</v>
      </c>
      <c r="F16" s="5">
        <v>1.1804426213775356</v>
      </c>
      <c r="G16" s="6">
        <v>1.3276790190185954</v>
      </c>
      <c r="H16" s="6">
        <v>1.3374991169803339</v>
      </c>
      <c r="I16" s="6">
        <v>1.2416280552156889</v>
      </c>
      <c r="J16" s="6">
        <v>1.4330485496463476</v>
      </c>
      <c r="K16" s="6">
        <v>1.3652198640121525</v>
      </c>
      <c r="L16" s="6">
        <v>1.1267258688325863</v>
      </c>
      <c r="M16" s="6">
        <v>1.1503088539361945</v>
      </c>
      <c r="N16" s="6">
        <v>1.0063266954182628</v>
      </c>
      <c r="O16" s="6">
        <v>1.3088916712517791</v>
      </c>
      <c r="P16" s="6">
        <v>0.73913368208327135</v>
      </c>
      <c r="Q16" s="6">
        <v>1.3139102775150842</v>
      </c>
      <c r="R16" s="24">
        <v>1.1629851068907808</v>
      </c>
      <c r="S16" s="6">
        <v>1.0535330687709283</v>
      </c>
      <c r="T16" s="6">
        <v>1.3139140819951867</v>
      </c>
      <c r="U16" s="6">
        <v>1.346244991906079</v>
      </c>
      <c r="V16" s="6">
        <v>1.2495769097409941</v>
      </c>
      <c r="W16" s="6">
        <v>1.2049858948519518</v>
      </c>
      <c r="X16" s="6">
        <v>1.4637456232395549</v>
      </c>
      <c r="Y16" s="6">
        <v>0.6452944968058768</v>
      </c>
      <c r="Z16" s="6">
        <v>0.38737462134098194</v>
      </c>
      <c r="AA16" s="6">
        <v>1.2577967870959357</v>
      </c>
      <c r="AB16" s="6">
        <v>1.1338114726122159</v>
      </c>
      <c r="AC16" s="6">
        <v>1.0611399673446515</v>
      </c>
      <c r="AD16" s="6"/>
    </row>
    <row r="17" spans="1:30" x14ac:dyDescent="0.45">
      <c r="A17" t="s">
        <v>31</v>
      </c>
      <c r="B17" s="5">
        <v>1.0112194071133489</v>
      </c>
      <c r="C17" s="6">
        <v>1.0564935355350389</v>
      </c>
      <c r="D17" s="6">
        <v>1.0112508786144214</v>
      </c>
      <c r="E17" s="24">
        <v>0.98763764710711843</v>
      </c>
      <c r="F17" s="5">
        <v>1.21468276125244</v>
      </c>
      <c r="G17" s="6">
        <v>1.1663440599283867</v>
      </c>
      <c r="H17" s="6">
        <v>1.3152098651051833</v>
      </c>
      <c r="I17" s="6">
        <v>1.5540632682691866</v>
      </c>
      <c r="J17" s="6">
        <v>1.4513806681276367</v>
      </c>
      <c r="K17" s="6">
        <v>1.5253706699132765</v>
      </c>
      <c r="L17" s="6">
        <v>1.3023687082488911</v>
      </c>
      <c r="M17" s="6">
        <v>1.3121798210674165</v>
      </c>
      <c r="N17" s="6">
        <v>1.2031049496767665</v>
      </c>
      <c r="O17" s="6">
        <v>1.6025824294903179</v>
      </c>
      <c r="P17" s="6">
        <v>0.86799730288528587</v>
      </c>
      <c r="Q17" s="6">
        <v>1.0145501437745394</v>
      </c>
      <c r="R17" s="24">
        <v>1.1503160704924738</v>
      </c>
      <c r="S17" s="6">
        <v>1.2580292587817268</v>
      </c>
      <c r="T17" s="6">
        <v>1.4212714976803662</v>
      </c>
      <c r="U17" s="6">
        <v>1.2025057930677852</v>
      </c>
      <c r="V17" s="6">
        <v>1.1947808149100443</v>
      </c>
      <c r="W17" s="6">
        <v>1.2056147054903443</v>
      </c>
      <c r="X17" s="6">
        <v>1.1809198712831681</v>
      </c>
      <c r="Y17" s="6">
        <v>1.5389736886628675</v>
      </c>
      <c r="Z17" s="6">
        <v>1.5734967953534647</v>
      </c>
      <c r="AA17" s="6">
        <v>1.5666697764732282</v>
      </c>
      <c r="AB17" s="6">
        <v>1.3881151093597544</v>
      </c>
      <c r="AC17" s="6">
        <v>1.1602041676279187</v>
      </c>
      <c r="AD17" s="6"/>
    </row>
    <row r="18" spans="1:30" x14ac:dyDescent="0.45">
      <c r="A18" t="s">
        <v>32</v>
      </c>
      <c r="B18" s="5">
        <v>1.212255257027997</v>
      </c>
      <c r="C18" s="6">
        <v>1.2253887466169253</v>
      </c>
      <c r="D18" s="6">
        <v>1.3570639443812664</v>
      </c>
      <c r="E18" s="24">
        <v>1.240330077275857</v>
      </c>
      <c r="F18" s="5">
        <v>1.8766182093796173</v>
      </c>
      <c r="G18" s="6">
        <v>1.88471718320677</v>
      </c>
      <c r="H18" s="6">
        <v>1.9059772393417782</v>
      </c>
      <c r="I18" s="6">
        <v>2.9563435247944789</v>
      </c>
      <c r="J18" s="6">
        <v>2.3995772032035978</v>
      </c>
      <c r="K18" s="6">
        <v>2.4084506167016309</v>
      </c>
      <c r="L18" s="6">
        <v>2.7562371238595738</v>
      </c>
      <c r="M18" s="6">
        <v>2.9376797625665114</v>
      </c>
      <c r="N18" s="6">
        <v>1.7590061765402787</v>
      </c>
      <c r="O18" s="6">
        <v>2.7847425111213031</v>
      </c>
      <c r="P18" s="6">
        <v>1.4131669726394582</v>
      </c>
      <c r="Q18" s="6">
        <v>1.8148768483846363</v>
      </c>
      <c r="R18" s="24">
        <v>1.5592972778038547</v>
      </c>
      <c r="S18" s="6">
        <v>2.5646799658263042</v>
      </c>
      <c r="T18" s="6">
        <v>2.8705283891632782</v>
      </c>
      <c r="U18" s="6">
        <v>2.2538339244942449</v>
      </c>
      <c r="V18" s="6">
        <v>2.1666744872184425</v>
      </c>
      <c r="W18" s="6">
        <v>1.9432748674801659</v>
      </c>
      <c r="X18" s="6">
        <v>1.7127136142404578</v>
      </c>
      <c r="Y18" s="6">
        <v>2.8088827667595151</v>
      </c>
      <c r="Z18" s="6">
        <v>1.7702640610372902</v>
      </c>
      <c r="AA18" s="6">
        <v>2.57633641848934</v>
      </c>
      <c r="AB18" s="6">
        <v>2.6144464937341403</v>
      </c>
      <c r="AC18" s="6">
        <v>1.9511337118241674</v>
      </c>
      <c r="AD18" s="6"/>
    </row>
    <row r="19" spans="1:30" x14ac:dyDescent="0.45">
      <c r="A19" s="10" t="s">
        <v>33</v>
      </c>
      <c r="B19" s="8">
        <v>5.9872047945204852</v>
      </c>
      <c r="C19" s="9">
        <v>6.2228518664966499</v>
      </c>
      <c r="D19" s="9">
        <v>4.9081524180943461</v>
      </c>
      <c r="E19" s="25">
        <v>3.7177492811244712</v>
      </c>
      <c r="F19" s="8">
        <v>3.7813786150584652</v>
      </c>
      <c r="G19" s="9">
        <v>6.3500909055817534</v>
      </c>
      <c r="H19" s="9">
        <v>4.9050945207462622</v>
      </c>
      <c r="I19" s="9">
        <v>5.1938350981446328</v>
      </c>
      <c r="J19" s="9">
        <v>6.5410491608885684</v>
      </c>
      <c r="K19" s="9">
        <v>5.9733912241506646</v>
      </c>
      <c r="L19" s="9">
        <v>4.5005055093632373</v>
      </c>
      <c r="M19" s="9">
        <v>4.4818652699941239</v>
      </c>
      <c r="N19" s="9">
        <v>2.6083490988613804</v>
      </c>
      <c r="O19" s="9">
        <v>3.564426259039386</v>
      </c>
      <c r="P19" s="9">
        <v>1.4888280920900538</v>
      </c>
      <c r="Q19" s="9">
        <v>7.6545659194968767</v>
      </c>
      <c r="R19" s="25">
        <v>2.7755124186546674</v>
      </c>
      <c r="S19" s="8">
        <v>3.7003695229056301</v>
      </c>
      <c r="T19" s="9">
        <v>5.5449401565441789</v>
      </c>
      <c r="U19" s="9">
        <v>6.6344462677969256</v>
      </c>
      <c r="V19" s="9">
        <v>3.8492072933399797</v>
      </c>
      <c r="W19" s="9">
        <v>5.9409147803395461</v>
      </c>
      <c r="X19" s="9">
        <v>10.945619757026583</v>
      </c>
      <c r="Y19" s="9">
        <v>2.4914793945850882</v>
      </c>
      <c r="Z19" s="9">
        <v>7.9085734352238477</v>
      </c>
      <c r="AA19" s="9">
        <v>6.8004546708520213</v>
      </c>
      <c r="AB19" s="9">
        <v>5.2774501974172088</v>
      </c>
      <c r="AC19" s="9">
        <v>4.8730631937823672</v>
      </c>
      <c r="AD19" s="6"/>
    </row>
    <row r="20" spans="1:30" x14ac:dyDescent="0.45">
      <c r="A20" t="s">
        <v>34</v>
      </c>
      <c r="B20" s="5">
        <v>0.92758899443562892</v>
      </c>
      <c r="C20" s="6">
        <v>0.94495323055295599</v>
      </c>
      <c r="D20" s="6">
        <v>0.9627068270605359</v>
      </c>
      <c r="E20" s="24">
        <v>1.027236563544091</v>
      </c>
      <c r="F20" s="5">
        <v>1.0944973115253038</v>
      </c>
      <c r="G20" s="6">
        <v>0.87391477717534116</v>
      </c>
      <c r="H20" s="6">
        <v>0.92821595653260958</v>
      </c>
      <c r="I20" s="6">
        <v>0.83172639691311523</v>
      </c>
      <c r="J20" s="6">
        <v>0.86804067027801024</v>
      </c>
      <c r="K20" s="6">
        <v>0.87479633358085174</v>
      </c>
      <c r="L20" s="6">
        <v>0.91298532248920738</v>
      </c>
      <c r="M20" s="6">
        <v>0.88832455885473471</v>
      </c>
      <c r="N20" s="6">
        <v>0.99958651723149206</v>
      </c>
      <c r="O20" s="6">
        <v>0.92470908452886957</v>
      </c>
      <c r="P20" s="6">
        <v>1.2911607778187355</v>
      </c>
      <c r="Q20" s="6">
        <v>0.86624046666543209</v>
      </c>
      <c r="R20" s="24">
        <v>0.97979874718910887</v>
      </c>
      <c r="S20" s="6">
        <v>0.96072501242222907</v>
      </c>
      <c r="T20" s="6">
        <v>0.89770994200010867</v>
      </c>
      <c r="U20" s="6">
        <v>0.91823452874010103</v>
      </c>
      <c r="V20" s="6">
        <v>1.0116211559013832</v>
      </c>
      <c r="W20" s="6">
        <v>0.93108513018653938</v>
      </c>
      <c r="X20" s="6">
        <v>0.82897902660328782</v>
      </c>
      <c r="Y20" s="6">
        <v>0.97323821211336936</v>
      </c>
      <c r="Z20" s="6">
        <v>0.85863647580829361</v>
      </c>
      <c r="AA20" s="6">
        <v>0.78291422404250299</v>
      </c>
      <c r="AB20" s="6">
        <v>0.88535797616805767</v>
      </c>
      <c r="AC20" s="6">
        <v>0.90815508911502507</v>
      </c>
      <c r="AD20" s="6"/>
    </row>
    <row r="21" spans="1:30" x14ac:dyDescent="0.45">
      <c r="A21" t="s">
        <v>36</v>
      </c>
      <c r="B21" s="5">
        <v>1.0289246170619766</v>
      </c>
      <c r="C21" s="6">
        <v>1.0016147779157947</v>
      </c>
      <c r="D21" s="6">
        <v>1.0164177907564613</v>
      </c>
      <c r="E21" s="24">
        <v>0.92533892096998882</v>
      </c>
      <c r="F21" s="5">
        <v>0.8030065731091468</v>
      </c>
      <c r="G21" s="6">
        <v>1.1497570297362951</v>
      </c>
      <c r="H21" s="6">
        <v>1.0417801507375046</v>
      </c>
      <c r="I21" s="6">
        <v>1.2306340622823595</v>
      </c>
      <c r="J21" s="6">
        <v>1.1868619462611956</v>
      </c>
      <c r="K21" s="6">
        <v>1.1526464660394886</v>
      </c>
      <c r="L21" s="6">
        <v>1.0644625079684413</v>
      </c>
      <c r="M21" s="6">
        <v>1.093213353926981</v>
      </c>
      <c r="N21" s="6">
        <v>0.94957064896514076</v>
      </c>
      <c r="O21" s="6">
        <v>1.0729753002839559</v>
      </c>
      <c r="P21" s="6">
        <v>0.66745138287789307</v>
      </c>
      <c r="Q21" s="6">
        <v>1.1186845132462888</v>
      </c>
      <c r="R21" s="24">
        <v>1.0163205032317237</v>
      </c>
      <c r="S21" s="6">
        <v>1.0333386132425431</v>
      </c>
      <c r="T21" s="6">
        <v>1.1161431519320388</v>
      </c>
      <c r="U21" s="6">
        <v>1.0736688211981316</v>
      </c>
      <c r="V21" s="6">
        <v>0.92327588453881748</v>
      </c>
      <c r="W21" s="6">
        <v>1.0494634711460664</v>
      </c>
      <c r="X21" s="6">
        <v>1.2040543111407362</v>
      </c>
      <c r="Y21" s="6">
        <v>1.0519033208680184</v>
      </c>
      <c r="Z21" s="6">
        <v>1.1937883569207566</v>
      </c>
      <c r="AA21" s="6">
        <v>1.2080343221228296</v>
      </c>
      <c r="AB21" s="6">
        <v>1.1310570586138387</v>
      </c>
      <c r="AC21" s="6">
        <v>1.1126153502804015</v>
      </c>
      <c r="AD21" s="6"/>
    </row>
    <row r="22" spans="1:30" x14ac:dyDescent="0.45">
      <c r="A22" s="10" t="s">
        <v>37</v>
      </c>
      <c r="B22" s="8">
        <v>1.7392152820447033</v>
      </c>
      <c r="C22" s="9">
        <v>1.8254281977328535</v>
      </c>
      <c r="D22" s="9">
        <v>1.430948264594204</v>
      </c>
      <c r="E22" s="25">
        <v>1.1442518931059724</v>
      </c>
      <c r="F22" s="8">
        <v>1.2804863280457077</v>
      </c>
      <c r="G22" s="9">
        <v>2.0563443214534414</v>
      </c>
      <c r="H22" s="9">
        <v>1.9089017087205316</v>
      </c>
      <c r="I22" s="9">
        <v>2.4240244194832132</v>
      </c>
      <c r="J22" s="9">
        <v>2.3441875142751547</v>
      </c>
      <c r="K22" s="9">
        <v>2.2871333303654731</v>
      </c>
      <c r="L22" s="9">
        <v>1.9928689845110827</v>
      </c>
      <c r="M22" s="9">
        <v>2.292643652894494</v>
      </c>
      <c r="N22" s="9">
        <v>1.4047707261838032</v>
      </c>
      <c r="O22" s="9">
        <v>1.9459211572721562</v>
      </c>
      <c r="P22" s="9">
        <v>0.58313259524284211</v>
      </c>
      <c r="Q22" s="9">
        <v>2.298399484955072</v>
      </c>
      <c r="R22" s="25">
        <v>1.1876314251704236</v>
      </c>
      <c r="S22" s="6">
        <v>1.6230033918054367</v>
      </c>
      <c r="T22" s="6">
        <v>2.0867670399947822</v>
      </c>
      <c r="U22" s="6">
        <v>2.0187732798786504</v>
      </c>
      <c r="V22" s="6">
        <v>1.3974932056270515</v>
      </c>
      <c r="W22" s="6">
        <v>2.0757361046800806</v>
      </c>
      <c r="X22" s="6">
        <v>2.731332597007651</v>
      </c>
      <c r="Y22" s="6">
        <v>1.1540136223344259</v>
      </c>
      <c r="Z22" s="6">
        <v>2.1308432242938169</v>
      </c>
      <c r="AA22" s="6">
        <v>3.3795282757239136</v>
      </c>
      <c r="AB22" s="6">
        <v>2.1457585411844722</v>
      </c>
      <c r="AC22" s="6">
        <v>1.8360338977222797</v>
      </c>
      <c r="AD22" s="6"/>
    </row>
    <row r="23" spans="1:30" x14ac:dyDescent="0.45">
      <c r="A23" t="s">
        <v>38</v>
      </c>
      <c r="B23" s="5">
        <v>0.49053220322391733</v>
      </c>
      <c r="C23" s="6">
        <v>0.48641276169451636</v>
      </c>
      <c r="D23" s="6">
        <v>0.54501155510706734</v>
      </c>
      <c r="E23" s="24">
        <v>0.8434347611960521</v>
      </c>
      <c r="F23" s="5">
        <v>0.38709040723448401</v>
      </c>
      <c r="G23" s="6">
        <v>0.26384681858567</v>
      </c>
      <c r="H23" s="6">
        <v>0.33122079457222203</v>
      </c>
      <c r="I23" s="6">
        <v>0.15445385415020405</v>
      </c>
      <c r="J23" s="6">
        <v>0.12435075516676507</v>
      </c>
      <c r="K23" s="6">
        <v>0.27875009914505561</v>
      </c>
      <c r="L23" s="6">
        <v>0.17845741623829028</v>
      </c>
      <c r="M23" s="6">
        <v>0.16675819123153621</v>
      </c>
      <c r="N23" s="6">
        <v>0.97421899844235005</v>
      </c>
      <c r="O23" s="6">
        <v>0.17048169830895793</v>
      </c>
      <c r="P23" s="6">
        <v>0.31635423764292453</v>
      </c>
      <c r="Q23" s="6">
        <v>0.20384949040894604</v>
      </c>
      <c r="R23" s="24">
        <v>0.27751624350466236</v>
      </c>
      <c r="S23" s="6">
        <v>0.27880496023640117</v>
      </c>
      <c r="T23" s="6">
        <v>0.39200139184054272</v>
      </c>
      <c r="U23" s="6">
        <v>0.24048743715413193</v>
      </c>
      <c r="V23" s="6">
        <v>0.1627597152367391</v>
      </c>
      <c r="W23" s="6">
        <v>0.20207437855468868</v>
      </c>
      <c r="X23" s="6">
        <v>0.18412867623244653</v>
      </c>
      <c r="Y23" s="6">
        <v>0.139618370147473</v>
      </c>
      <c r="Z23" s="6">
        <v>0.83390605039652133</v>
      </c>
      <c r="AA23" s="6">
        <v>0.37748014409823416</v>
      </c>
      <c r="AB23" s="6">
        <v>0.13116763001253448</v>
      </c>
      <c r="AC23" s="6">
        <v>0.2105967617336903</v>
      </c>
      <c r="AD23" s="6"/>
    </row>
    <row r="24" spans="1:30" x14ac:dyDescent="0.45">
      <c r="A24" t="s">
        <v>39</v>
      </c>
      <c r="B24" s="5">
        <v>0.82701487821369457</v>
      </c>
      <c r="C24" s="6">
        <v>0.77947435733407111</v>
      </c>
      <c r="D24" s="6">
        <v>0.98959710799740286</v>
      </c>
      <c r="E24" s="24">
        <v>1.4491564065721081</v>
      </c>
      <c r="F24" s="5">
        <v>0.53408420185326855</v>
      </c>
      <c r="G24" s="6">
        <v>0.43753440161408147</v>
      </c>
      <c r="H24" s="6">
        <v>0.55880470846864971</v>
      </c>
      <c r="I24" s="6">
        <v>0.24119824517961463</v>
      </c>
      <c r="J24" s="6">
        <v>0.22737641185614132</v>
      </c>
      <c r="K24" s="6">
        <v>0.42951870413327847</v>
      </c>
      <c r="L24" s="6">
        <v>0.31526774132369678</v>
      </c>
      <c r="M24" s="6">
        <v>0.29904967334989113</v>
      </c>
      <c r="N24" s="6">
        <v>0.88902236127692003</v>
      </c>
      <c r="O24" s="6">
        <v>0.3133129695382153</v>
      </c>
      <c r="P24" s="6">
        <v>0.6361867396332983</v>
      </c>
      <c r="Q24" s="6">
        <v>0.32903624066077664</v>
      </c>
      <c r="R24" s="24">
        <v>0.65033778265130993</v>
      </c>
      <c r="S24" s="6">
        <v>0.47652031607457795</v>
      </c>
      <c r="T24" s="6">
        <v>0.55221377829564111</v>
      </c>
      <c r="U24" s="6">
        <v>0.39603126438639663</v>
      </c>
      <c r="V24" s="6">
        <v>0.41106677419051735</v>
      </c>
      <c r="W24" s="6">
        <v>0.42379551609362331</v>
      </c>
      <c r="X24" s="6">
        <v>0.3487255630152532</v>
      </c>
      <c r="Y24" s="6">
        <v>0.20533341785053358</v>
      </c>
      <c r="Z24" s="6">
        <v>0.68581854450070756</v>
      </c>
      <c r="AA24" s="6">
        <v>0.40687055383973636</v>
      </c>
      <c r="AB24" s="6">
        <v>0.36019047987394293</v>
      </c>
      <c r="AC24" s="6">
        <v>0.36161024380382212</v>
      </c>
      <c r="AD24" s="6"/>
    </row>
    <row r="25" spans="1:30" x14ac:dyDescent="0.45">
      <c r="A25" t="s">
        <v>40</v>
      </c>
      <c r="B25" s="5">
        <v>1.0388863594964981</v>
      </c>
      <c r="C25" s="6">
        <v>1.0329075842519753</v>
      </c>
      <c r="D25" s="6">
        <v>1.1986244215019226</v>
      </c>
      <c r="E25" s="24">
        <v>1.2653010469920782</v>
      </c>
      <c r="F25" s="5">
        <v>0.57673484226567728</v>
      </c>
      <c r="G25" s="6">
        <v>0.64887487185599213</v>
      </c>
      <c r="H25" s="6">
        <v>0.75316716712965115</v>
      </c>
      <c r="I25" s="6">
        <v>0.50078547978187171</v>
      </c>
      <c r="J25" s="6">
        <v>0.26918215624877961</v>
      </c>
      <c r="K25" s="6">
        <v>0.47845971991532382</v>
      </c>
      <c r="L25" s="6">
        <v>0.36614555661231102</v>
      </c>
      <c r="M25" s="6">
        <v>0.49611840591278994</v>
      </c>
      <c r="N25" s="6">
        <v>0.88522382714644876</v>
      </c>
      <c r="O25" s="6">
        <v>0.50072793871941768</v>
      </c>
      <c r="P25" s="6">
        <v>0.65275785075480453</v>
      </c>
      <c r="Q25" s="6">
        <v>0.38362886421743647</v>
      </c>
      <c r="R25" s="24">
        <v>0.73590087313018127</v>
      </c>
      <c r="S25" s="6">
        <v>0.5435927505053173</v>
      </c>
      <c r="T25" s="6">
        <v>0.65318021238352186</v>
      </c>
      <c r="U25" s="6">
        <v>0.47231838524539893</v>
      </c>
      <c r="V25" s="6">
        <v>0.53984593965293526</v>
      </c>
      <c r="W25" s="6">
        <v>0.46367347704607403</v>
      </c>
      <c r="X25" s="6">
        <v>0.43005418069265045</v>
      </c>
      <c r="Y25" s="6">
        <v>0.44038550164646878</v>
      </c>
      <c r="Z25" s="6">
        <v>0.81128617034492911</v>
      </c>
      <c r="AA25" s="6">
        <v>0.3364652970325181</v>
      </c>
      <c r="AB25" s="6">
        <v>0.31495045983255943</v>
      </c>
      <c r="AC25" s="6">
        <v>0.42648203414314234</v>
      </c>
      <c r="AD25" s="6"/>
    </row>
    <row r="26" spans="1:30" x14ac:dyDescent="0.45">
      <c r="A26" t="s">
        <v>41</v>
      </c>
      <c r="B26" s="5">
        <v>0.43316436346671622</v>
      </c>
      <c r="C26" s="6">
        <v>0.34337683334226882</v>
      </c>
      <c r="D26" s="6">
        <v>0.38629080533300186</v>
      </c>
      <c r="E26" s="24">
        <v>0.37192594333993934</v>
      </c>
      <c r="F26" s="5">
        <v>0.43811222783010784</v>
      </c>
      <c r="G26" s="6">
        <v>0.25770325553058315</v>
      </c>
      <c r="H26" s="6">
        <v>0.23143954663670074</v>
      </c>
      <c r="I26" s="6">
        <v>0.5464906793901636</v>
      </c>
      <c r="J26" s="6">
        <v>0.2321058358203027</v>
      </c>
      <c r="K26" s="6">
        <v>0.28794938320049895</v>
      </c>
      <c r="L26" s="6">
        <v>0.2487025960474932</v>
      </c>
      <c r="M26" s="6">
        <v>0.12484463963338568</v>
      </c>
      <c r="N26" s="6">
        <v>0.7773085099943533</v>
      </c>
      <c r="O26" s="6">
        <v>0.58645828994708271</v>
      </c>
      <c r="P26" s="6">
        <v>0.28020001614893825</v>
      </c>
      <c r="Q26" s="6">
        <v>0.2081422984474928</v>
      </c>
      <c r="R26" s="24">
        <v>0.29103486732133727</v>
      </c>
      <c r="S26" s="6">
        <v>0.3312346783338937</v>
      </c>
      <c r="T26" s="6">
        <v>0.2173523390509331</v>
      </c>
      <c r="U26" s="6">
        <v>1.9062796215065542E-2</v>
      </c>
      <c r="V26" s="6">
        <v>0.20338288130667534</v>
      </c>
      <c r="W26" s="6">
        <v>4.298342831294464E-2</v>
      </c>
      <c r="X26" s="6">
        <v>0</v>
      </c>
      <c r="Y26" s="6">
        <v>0.18967358073607479</v>
      </c>
      <c r="Z26" s="6">
        <v>0.67802636508143233</v>
      </c>
      <c r="AA26" s="6">
        <v>0.57136901272212737</v>
      </c>
      <c r="AB26" s="6">
        <v>0.2539970774349235</v>
      </c>
      <c r="AC26" s="6">
        <v>0.20431006045724073</v>
      </c>
      <c r="AD26" s="6"/>
    </row>
    <row r="27" spans="1:30" x14ac:dyDescent="0.45">
      <c r="A27" t="s">
        <v>42</v>
      </c>
      <c r="B27" s="5">
        <v>0.71820772306456415</v>
      </c>
      <c r="C27" s="6">
        <v>0.60912251815589935</v>
      </c>
      <c r="D27" s="6">
        <v>0.79711894902197822</v>
      </c>
      <c r="E27" s="24">
        <v>1.0062976900847407</v>
      </c>
      <c r="F27" s="5">
        <v>0.45551364888361418</v>
      </c>
      <c r="G27" s="6">
        <v>0.62958243183539475</v>
      </c>
      <c r="H27" s="6">
        <v>0.98424922127356995</v>
      </c>
      <c r="I27" s="6">
        <v>0.23470514799191297</v>
      </c>
      <c r="J27" s="6">
        <v>9.7689037625638117E-2</v>
      </c>
      <c r="K27" s="6">
        <v>0.37459448493074543</v>
      </c>
      <c r="L27" s="6">
        <v>0.27079199654441155</v>
      </c>
      <c r="M27" s="6">
        <v>0.50668012303023302</v>
      </c>
      <c r="N27" s="6">
        <v>0.46897049920838202</v>
      </c>
      <c r="O27" s="6">
        <v>0.62947588902140561</v>
      </c>
      <c r="P27" s="6">
        <v>0.3146130161066904</v>
      </c>
      <c r="Q27" s="6">
        <v>0.46300102501445023</v>
      </c>
      <c r="R27" s="24">
        <v>0.28787893946737059</v>
      </c>
      <c r="S27" s="6">
        <v>0.54031586678032262</v>
      </c>
      <c r="T27" s="6">
        <v>0.41653514857820706</v>
      </c>
      <c r="U27" s="6">
        <v>0.23430394379545133</v>
      </c>
      <c r="V27" s="6">
        <v>0.50447271729211596</v>
      </c>
      <c r="W27" s="6">
        <v>0.36936507535624197</v>
      </c>
      <c r="X27" s="6">
        <v>0.2649135458366777</v>
      </c>
      <c r="Y27" s="6">
        <v>0.35407480120463725</v>
      </c>
      <c r="Z27" s="6">
        <v>0.60485994499943652</v>
      </c>
      <c r="AA27" s="6"/>
      <c r="AB27" s="6">
        <v>0.2062552890818517</v>
      </c>
      <c r="AC27" s="6">
        <v>0.31499187032932902</v>
      </c>
      <c r="AD27" s="6"/>
    </row>
    <row r="28" spans="1:30" x14ac:dyDescent="0.45">
      <c r="A28" t="s">
        <v>43</v>
      </c>
      <c r="B28" s="5">
        <v>1.1631675172771634</v>
      </c>
      <c r="C28" s="6">
        <v>1.3071346323032742</v>
      </c>
      <c r="D28" s="6">
        <v>1.2505716904807469</v>
      </c>
      <c r="E28" s="24">
        <v>1.0704058977415976</v>
      </c>
      <c r="F28" s="5">
        <v>1.5645980311516456</v>
      </c>
      <c r="G28" s="6">
        <v>1.358044234160932</v>
      </c>
      <c r="H28" s="6">
        <v>1.2022678203608608</v>
      </c>
      <c r="I28" s="6">
        <v>1.6986022023857643</v>
      </c>
      <c r="J28" s="6">
        <v>1.4863358379093976</v>
      </c>
      <c r="K28" s="6">
        <v>1.1853231781830245</v>
      </c>
      <c r="L28" s="6">
        <v>1.7473262870408959</v>
      </c>
      <c r="M28" s="6">
        <v>1.4294203144447994</v>
      </c>
      <c r="N28" s="6">
        <v>1.2266828399024772</v>
      </c>
      <c r="O28" s="6">
        <v>1.9420317796184643</v>
      </c>
      <c r="P28" s="6">
        <v>1.3481060843550068</v>
      </c>
      <c r="Q28" s="6">
        <v>1.1077007841008049</v>
      </c>
      <c r="R28" s="24">
        <v>1.7004656473971609</v>
      </c>
      <c r="S28" s="6">
        <v>1.479774490301121</v>
      </c>
      <c r="T28" s="6">
        <v>1.3989866046623816</v>
      </c>
      <c r="U28" s="6">
        <v>1.6296983981567987</v>
      </c>
      <c r="V28" s="6">
        <v>1.6969511706099714</v>
      </c>
      <c r="W28" s="6">
        <v>1.7272983072706578</v>
      </c>
      <c r="X28" s="6">
        <v>1.384776424065068</v>
      </c>
      <c r="Y28" s="6">
        <v>1.1924055235001314</v>
      </c>
      <c r="Z28" s="6">
        <v>0.89401191413873249</v>
      </c>
      <c r="AA28" s="6">
        <v>0.85916331484970698</v>
      </c>
      <c r="AB28" s="6">
        <v>1.6817683850197773</v>
      </c>
      <c r="AC28" s="6">
        <v>1.5649732492150914</v>
      </c>
      <c r="AD28" s="6"/>
    </row>
    <row r="29" spans="1:30" x14ac:dyDescent="0.45">
      <c r="A29" t="s">
        <v>44</v>
      </c>
      <c r="B29" s="5">
        <v>0.50551397493695749</v>
      </c>
      <c r="C29" s="6">
        <v>0.52098950510306952</v>
      </c>
      <c r="D29" s="6">
        <v>0.49502643873410046</v>
      </c>
      <c r="E29" s="24">
        <v>0.52267431305442213</v>
      </c>
      <c r="F29" s="5">
        <v>0.91923893869946594</v>
      </c>
      <c r="G29" s="6">
        <v>0.45297478245710349</v>
      </c>
      <c r="H29" s="6">
        <v>0.43277948600295513</v>
      </c>
      <c r="I29" s="6">
        <v>1.2010840943120382</v>
      </c>
      <c r="J29" s="6">
        <v>0.68103771499978705</v>
      </c>
      <c r="K29" s="6">
        <v>0.66912991809445965</v>
      </c>
      <c r="L29" s="6">
        <v>0.71405270079631888</v>
      </c>
      <c r="M29" s="6">
        <v>0.31236609388464465</v>
      </c>
      <c r="N29" s="6">
        <v>0.5952117508552689</v>
      </c>
      <c r="O29" s="6">
        <v>1.4365379510200642</v>
      </c>
      <c r="P29" s="6">
        <v>0.61045770723677595</v>
      </c>
      <c r="Q29" s="6">
        <v>0.4998648163045098</v>
      </c>
      <c r="R29" s="24">
        <v>0.75826543852578843</v>
      </c>
      <c r="S29" s="6">
        <v>0.67894506254449816</v>
      </c>
      <c r="T29" s="6">
        <v>0.39100631337032654</v>
      </c>
      <c r="U29" s="6">
        <v>0.70816305098894339</v>
      </c>
      <c r="V29" s="6">
        <v>0.64941932172510541</v>
      </c>
      <c r="W29" s="6">
        <v>0.71817129727655404</v>
      </c>
      <c r="X29" s="6">
        <v>0.57759554563929394</v>
      </c>
      <c r="Y29" s="6">
        <v>0.42471112239309261</v>
      </c>
      <c r="Z29" s="6">
        <v>0.42809818576588621</v>
      </c>
      <c r="AA29" s="6">
        <v>0.74920585792459238</v>
      </c>
      <c r="AB29" s="6">
        <v>1.0997709575289507</v>
      </c>
      <c r="AC29" s="6">
        <v>0.61476551856125217</v>
      </c>
      <c r="AD29" s="6"/>
    </row>
    <row r="30" spans="1:30" x14ac:dyDescent="0.45">
      <c r="A30" t="s">
        <v>45</v>
      </c>
      <c r="B30" s="5"/>
      <c r="C30" s="6"/>
      <c r="D30" s="6"/>
      <c r="E30" s="24">
        <v>0.53017990077562183</v>
      </c>
      <c r="F30" s="5"/>
      <c r="G30" s="6">
        <v>0.20120982493885997</v>
      </c>
      <c r="H30" s="6">
        <v>6.1273385803209908E-2</v>
      </c>
      <c r="I30" s="6"/>
      <c r="J30" s="6">
        <v>0.16235895587869018</v>
      </c>
      <c r="K30" s="6">
        <v>0.57793408723011053</v>
      </c>
      <c r="L30" s="6">
        <v>0.51297978808758771</v>
      </c>
      <c r="M30" s="6">
        <v>0.26171860595913543</v>
      </c>
      <c r="N30" s="6"/>
      <c r="O30" s="6"/>
      <c r="P30" s="6">
        <v>0.42192694890937887</v>
      </c>
      <c r="Q30" s="6">
        <v>0.41927919519347606</v>
      </c>
      <c r="R30" s="24">
        <v>0.4714578425412112</v>
      </c>
      <c r="S30" s="6">
        <v>0.63849346439412957</v>
      </c>
      <c r="T30" s="6">
        <v>0.43806933026512967</v>
      </c>
      <c r="U30" s="6">
        <v>0.56283611093626729</v>
      </c>
      <c r="V30" s="6">
        <v>0.65991408295642551</v>
      </c>
      <c r="W30" s="6">
        <v>0.70738115337565655</v>
      </c>
      <c r="X30" s="6">
        <v>0.40199033970922526</v>
      </c>
      <c r="Y30" s="6">
        <v>0.23903067010071435</v>
      </c>
      <c r="Z30" s="6">
        <v>0.46426333105231909</v>
      </c>
      <c r="AA30" s="6"/>
      <c r="AB30" s="6">
        <v>0.88118689666134276</v>
      </c>
      <c r="AC30" s="6">
        <v>0.58568094103119428</v>
      </c>
      <c r="AD30" s="6"/>
    </row>
    <row r="31" spans="1:30" x14ac:dyDescent="0.45">
      <c r="A31" t="s">
        <v>46</v>
      </c>
      <c r="B31" s="5">
        <v>4.2150243520579922</v>
      </c>
      <c r="C31" s="6">
        <v>3.631274478817847</v>
      </c>
      <c r="D31" s="6">
        <v>2.0689049882059596</v>
      </c>
      <c r="E31" s="24">
        <v>2.055235258098683</v>
      </c>
      <c r="F31" s="5">
        <v>2.0749234446021951</v>
      </c>
      <c r="G31" s="6">
        <v>3.8405898604578477</v>
      </c>
      <c r="H31" s="6">
        <v>2.8306785617490218</v>
      </c>
      <c r="I31" s="6">
        <v>3.159352913297623</v>
      </c>
      <c r="J31" s="6">
        <v>2.5252806035865847</v>
      </c>
      <c r="K31" s="6">
        <v>1.7416644526711755</v>
      </c>
      <c r="L31" s="6">
        <v>1.9882969741884697</v>
      </c>
      <c r="M31" s="6">
        <v>3.9040345086425767</v>
      </c>
      <c r="N31" s="6">
        <v>1.1713843998719224</v>
      </c>
      <c r="O31" s="6">
        <v>3.1699918817652866</v>
      </c>
      <c r="P31" s="6">
        <v>1.4716446815294963</v>
      </c>
      <c r="Q31" s="6">
        <v>2.0282311813671057</v>
      </c>
      <c r="R31" s="24">
        <v>1.2376754050300647</v>
      </c>
      <c r="S31" s="6">
        <v>3.1675371626535656</v>
      </c>
      <c r="T31" s="6">
        <v>7.3022462417749274</v>
      </c>
      <c r="U31" s="6">
        <v>3.5399787290895985</v>
      </c>
      <c r="V31" s="6">
        <v>3.7324870540281601</v>
      </c>
      <c r="W31" s="6">
        <v>3.8655018991074424</v>
      </c>
      <c r="X31" s="6">
        <v>4.4671710744590607</v>
      </c>
      <c r="Y31" s="6">
        <v>3.4645688971349702</v>
      </c>
      <c r="Z31" s="6">
        <v>1.6401067552011788</v>
      </c>
      <c r="AA31" s="6"/>
      <c r="AB31" s="6">
        <v>2.2199958807096785</v>
      </c>
      <c r="AC31" s="6">
        <v>3.1906297222891702</v>
      </c>
      <c r="AD31" s="6"/>
    </row>
    <row r="32" spans="1:30" x14ac:dyDescent="0.45">
      <c r="A32" t="s">
        <v>47</v>
      </c>
      <c r="B32" s="5"/>
      <c r="C32" s="6"/>
      <c r="D32" s="6"/>
      <c r="E32" s="24">
        <v>0.9752515792832599</v>
      </c>
      <c r="F32" s="5">
        <v>0.4336491655576189</v>
      </c>
      <c r="G32" s="6">
        <v>0.25288075354190798</v>
      </c>
      <c r="H32" s="6">
        <v>0.21287311875660564</v>
      </c>
      <c r="I32" s="6"/>
      <c r="J32" s="6">
        <v>0.29699897633067091</v>
      </c>
      <c r="K32" s="6">
        <v>0.83800885250904855</v>
      </c>
      <c r="L32" s="6">
        <v>0.91860169371833256</v>
      </c>
      <c r="M32" s="6">
        <v>0.55434901168328632</v>
      </c>
      <c r="N32" s="6"/>
      <c r="O32" s="6"/>
      <c r="P32" s="6">
        <v>0.61554570702028955</v>
      </c>
      <c r="Q32" s="6">
        <v>0.69504671946308483</v>
      </c>
      <c r="R32" s="24">
        <v>0.67494068487829328</v>
      </c>
      <c r="S32" s="6">
        <v>0.85786751978251607</v>
      </c>
      <c r="T32" s="6">
        <v>0.17578915801234546</v>
      </c>
      <c r="U32" s="6">
        <v>1.0172735247337936</v>
      </c>
      <c r="V32" s="6">
        <v>0.70433002775758147</v>
      </c>
      <c r="W32" s="6">
        <v>0.79838453522284658</v>
      </c>
      <c r="X32" s="6">
        <v>0.81164666336226998</v>
      </c>
      <c r="Y32" s="6">
        <v>0.332637889330749</v>
      </c>
      <c r="Z32" s="6">
        <v>0.28839861577955783</v>
      </c>
      <c r="AA32" s="6"/>
      <c r="AB32" s="6">
        <v>1.1671197927041002</v>
      </c>
      <c r="AC32" s="6">
        <v>0.7336585659065703</v>
      </c>
      <c r="AD32" s="6"/>
    </row>
    <row r="33" spans="1:30" x14ac:dyDescent="0.45">
      <c r="A33" t="s">
        <v>48</v>
      </c>
      <c r="B33" s="5">
        <v>1.1938563819591916</v>
      </c>
      <c r="C33" s="6">
        <v>1.230058342920594</v>
      </c>
      <c r="D33" s="6">
        <v>1.0167745821209417</v>
      </c>
      <c r="E33" s="24">
        <v>0.80651653905277354</v>
      </c>
      <c r="F33" s="5">
        <v>3.2853697563261606</v>
      </c>
      <c r="G33" s="6">
        <v>1.8572321336977737</v>
      </c>
      <c r="H33" s="6">
        <v>1.6838927288430114</v>
      </c>
      <c r="I33" s="6">
        <v>4.0974281609300318</v>
      </c>
      <c r="J33" s="6">
        <v>3.4830158563839699</v>
      </c>
      <c r="K33" s="6">
        <v>2.1764907980722614</v>
      </c>
      <c r="L33" s="6">
        <v>2.8834518644523226</v>
      </c>
      <c r="M33" s="6">
        <v>2.3145231450242627</v>
      </c>
      <c r="N33" s="6">
        <v>1.9274188274442219</v>
      </c>
      <c r="O33" s="6">
        <v>3.7649199102247612</v>
      </c>
      <c r="P33" s="6">
        <v>2.0472515545260048</v>
      </c>
      <c r="Q33" s="6">
        <v>1.8888653098181105</v>
      </c>
      <c r="R33" s="24">
        <v>2.5149349789052162</v>
      </c>
      <c r="S33" s="6">
        <v>2.1208673653299241</v>
      </c>
      <c r="T33" s="6">
        <v>2.0094401490002878</v>
      </c>
      <c r="U33" s="6">
        <v>3.171058874964015</v>
      </c>
      <c r="V33" s="6">
        <v>2.7009692134208776</v>
      </c>
      <c r="W33" s="6">
        <v>2.5422160099794633</v>
      </c>
      <c r="X33" s="6">
        <v>2.7486508680892676</v>
      </c>
      <c r="Y33" s="6">
        <v>2.8434331082423694</v>
      </c>
      <c r="Z33" s="6">
        <v>2.543776155965237</v>
      </c>
      <c r="AA33" s="6">
        <v>1.9219750381206806</v>
      </c>
      <c r="AB33" s="6">
        <v>3.9920920817854815</v>
      </c>
      <c r="AC33" s="6">
        <v>2.7207115237073958</v>
      </c>
      <c r="AD33" s="6"/>
    </row>
    <row r="34" spans="1:30" x14ac:dyDescent="0.45">
      <c r="A34" s="10" t="s">
        <v>49</v>
      </c>
      <c r="B34" s="8">
        <v>0.72710916071355836</v>
      </c>
      <c r="C34" s="9">
        <v>0.91615449650357472</v>
      </c>
      <c r="D34" s="9">
        <v>1.0403348947395858</v>
      </c>
      <c r="E34" s="25">
        <v>1.0001979082257813</v>
      </c>
      <c r="F34" s="8">
        <v>3.7526920118434957</v>
      </c>
      <c r="G34" s="9">
        <v>3.3206450115625255</v>
      </c>
      <c r="H34" s="9">
        <v>2.8669011762414303</v>
      </c>
      <c r="I34" s="9">
        <v>4.1785641940841591</v>
      </c>
      <c r="J34" s="9">
        <v>4.9697772284263726</v>
      </c>
      <c r="K34" s="9">
        <v>3.014364499666129</v>
      </c>
      <c r="L34" s="9">
        <v>3.8713654981273904</v>
      </c>
      <c r="M34" s="9">
        <v>5.6079935521847801</v>
      </c>
      <c r="N34" s="9">
        <v>0.45203759679263478</v>
      </c>
      <c r="O34" s="9">
        <v>6.7520511003311796</v>
      </c>
      <c r="P34" s="9">
        <v>3.4185669391938105</v>
      </c>
      <c r="Q34" s="9">
        <v>3.1158106467087143</v>
      </c>
      <c r="R34" s="25">
        <v>4.2241952964416285</v>
      </c>
      <c r="S34" s="8">
        <v>4.4622289636036108</v>
      </c>
      <c r="T34" s="9">
        <v>3.4616796809733112</v>
      </c>
      <c r="U34" s="9">
        <v>5.3386788242471663</v>
      </c>
      <c r="V34" s="9">
        <v>4.9271683228689467</v>
      </c>
      <c r="W34" s="9">
        <v>4.9035971331326147</v>
      </c>
      <c r="X34" s="9">
        <v>5.885919281594699</v>
      </c>
      <c r="Y34" s="9">
        <v>5.8470190875611667</v>
      </c>
      <c r="Z34" s="9">
        <v>1.5865169998735935</v>
      </c>
      <c r="AA34" s="9">
        <v>4.1767397136941353</v>
      </c>
      <c r="AB34" s="9">
        <v>7.0869754663700952</v>
      </c>
      <c r="AC34" s="9">
        <v>5.2809690927427484</v>
      </c>
      <c r="AD34" s="6"/>
    </row>
    <row r="35" spans="1:30" x14ac:dyDescent="0.45">
      <c r="A35" t="s">
        <v>51</v>
      </c>
      <c r="B35" s="5">
        <v>0.6718524748575182</v>
      </c>
      <c r="C35" s="6">
        <v>0.53092161958359219</v>
      </c>
      <c r="D35" s="6">
        <v>0.28744545020937201</v>
      </c>
      <c r="E35" s="24">
        <v>0.78077902818620015</v>
      </c>
      <c r="F35" s="5">
        <v>0.5507788061272777</v>
      </c>
      <c r="G35" s="6">
        <v>0.39289687801393613</v>
      </c>
      <c r="H35" s="6">
        <v>0.28731740232005265</v>
      </c>
      <c r="I35" s="6">
        <v>0.2714482787471636</v>
      </c>
      <c r="J35" s="6">
        <v>0.21958228124113258</v>
      </c>
      <c r="K35" s="6">
        <v>0.38637067345032949</v>
      </c>
      <c r="L35" s="6">
        <v>0.46936855278781842</v>
      </c>
      <c r="M35" s="6">
        <v>0.26361135988179479</v>
      </c>
      <c r="N35" s="6"/>
      <c r="O35" s="6">
        <v>0.35976089593730454</v>
      </c>
      <c r="P35" s="6">
        <v>0.55711531555847849</v>
      </c>
      <c r="Q35" s="6">
        <v>0.40436799546614394</v>
      </c>
      <c r="R35" s="24"/>
      <c r="S35" s="6">
        <v>0.45894200668756868</v>
      </c>
      <c r="T35" s="6">
        <v>0.19640339669135656</v>
      </c>
      <c r="U35" s="6">
        <v>0.61654432052419617</v>
      </c>
      <c r="V35" s="6">
        <v>0.50344257837847128</v>
      </c>
      <c r="W35" s="6">
        <v>0.7628899681234903</v>
      </c>
      <c r="X35" s="6">
        <v>0.33367156855568203</v>
      </c>
      <c r="Y35" s="6">
        <v>0.22178463312758886</v>
      </c>
      <c r="Z35" s="6">
        <v>0.10698674854004583</v>
      </c>
      <c r="AA35" s="6"/>
      <c r="AB35" s="6">
        <v>0.43166372440859024</v>
      </c>
      <c r="AC35" s="6">
        <v>0.48002579990911726</v>
      </c>
      <c r="AD35" s="6"/>
    </row>
    <row r="36" spans="1:30" x14ac:dyDescent="0.45">
      <c r="A36" t="s">
        <v>52</v>
      </c>
      <c r="B36" s="5">
        <v>1.3499974467434759</v>
      </c>
      <c r="C36" s="6">
        <v>0.87852976640509095</v>
      </c>
      <c r="D36" s="6">
        <v>1.6401175967824195</v>
      </c>
      <c r="E36" s="24">
        <v>0.97995206860850859</v>
      </c>
      <c r="F36" s="5">
        <v>0.33916509263954936</v>
      </c>
      <c r="G36" s="6">
        <v>0.45751070326385057</v>
      </c>
      <c r="H36" s="6">
        <v>0.14026511244546344</v>
      </c>
      <c r="I36" s="6">
        <v>0.25768479767307206</v>
      </c>
      <c r="J36" s="6">
        <v>0.12400945490051195</v>
      </c>
      <c r="K36" s="6">
        <v>0.37309440851061715</v>
      </c>
      <c r="L36" s="6">
        <v>0.57175128124282348</v>
      </c>
      <c r="M36" s="6">
        <v>0.45947001028582873</v>
      </c>
      <c r="N36" s="6">
        <v>0.31711589080201602</v>
      </c>
      <c r="O36" s="6">
        <v>0.19886284479956834</v>
      </c>
      <c r="P36" s="6">
        <v>0.67295684406802958</v>
      </c>
      <c r="Q36" s="6">
        <v>0.35853228617427269</v>
      </c>
      <c r="R36" s="24">
        <v>0.43922669553463345</v>
      </c>
      <c r="S36" s="6">
        <v>1.1395578613954083</v>
      </c>
      <c r="T36" s="6">
        <v>0.2460361173478855</v>
      </c>
      <c r="U36" s="6">
        <v>1.5642931115867336</v>
      </c>
      <c r="V36" s="6">
        <v>1.0151538779853539</v>
      </c>
      <c r="W36" s="6">
        <v>1.5140979666588332</v>
      </c>
      <c r="X36" s="6">
        <v>0.7522510498071987</v>
      </c>
      <c r="Y36" s="6">
        <v>0.41705849462549116</v>
      </c>
      <c r="Z36" s="6">
        <v>0.21781374516881069</v>
      </c>
      <c r="AA36" s="6">
        <v>1.046337871697673</v>
      </c>
      <c r="AB36" s="6">
        <v>0.89547558234811753</v>
      </c>
      <c r="AC36" s="6"/>
      <c r="AD36" s="6"/>
    </row>
    <row r="37" spans="1:30" x14ac:dyDescent="0.45">
      <c r="A37" t="s">
        <v>53</v>
      </c>
      <c r="B37" s="5">
        <v>0.38451195595635412</v>
      </c>
      <c r="C37" s="6">
        <v>0.2950595441687347</v>
      </c>
      <c r="D37" s="6">
        <v>0.30700407318688466</v>
      </c>
      <c r="E37" s="24">
        <v>0.32378538775083415</v>
      </c>
      <c r="F37" s="5">
        <v>0.35136961608545303</v>
      </c>
      <c r="G37" s="6">
        <v>0.24794946826386569</v>
      </c>
      <c r="H37" s="6">
        <v>0.37091538038972366</v>
      </c>
      <c r="I37" s="6">
        <v>0.26777619908857275</v>
      </c>
      <c r="J37" s="6">
        <v>0.13479476219481756</v>
      </c>
      <c r="K37" s="6">
        <v>0.13340589723640547</v>
      </c>
      <c r="L37" s="6">
        <v>0.12870148422832964</v>
      </c>
      <c r="M37" s="6">
        <v>0.13077526037427656</v>
      </c>
      <c r="N37" s="6">
        <v>0.17570723888607842</v>
      </c>
      <c r="O37" s="6">
        <v>0.48220316212044978</v>
      </c>
      <c r="P37" s="6">
        <v>0.11818928973104739</v>
      </c>
      <c r="Q37" s="6">
        <v>9.7714414739611483E-2</v>
      </c>
      <c r="R37" s="24">
        <v>0.17406776322518883</v>
      </c>
      <c r="S37" s="6">
        <v>2.478534252826782</v>
      </c>
      <c r="T37" s="6">
        <v>0.4955053578234741</v>
      </c>
      <c r="U37" s="6">
        <v>0.64792364686601467</v>
      </c>
      <c r="V37" s="6">
        <v>1.0454735584668315</v>
      </c>
      <c r="W37" s="6">
        <v>0.70837448580392637</v>
      </c>
      <c r="X37" s="6">
        <v>0.43205444784022951</v>
      </c>
      <c r="Y37" s="6">
        <v>0.45495279635133573</v>
      </c>
      <c r="Z37" s="6">
        <v>0.35799473242583535</v>
      </c>
      <c r="AA37" s="6">
        <v>1.5858396478850523</v>
      </c>
      <c r="AB37" s="6">
        <v>0.93598033377395595</v>
      </c>
      <c r="AC37" s="6">
        <v>0.58422874002876468</v>
      </c>
      <c r="AD37" s="6"/>
    </row>
    <row r="38" spans="1:30" x14ac:dyDescent="0.45">
      <c r="A38" t="s">
        <v>55</v>
      </c>
      <c r="B38" s="5">
        <v>1.1612229417913071</v>
      </c>
      <c r="C38" s="6">
        <v>0.85114429661772428</v>
      </c>
      <c r="D38" s="6">
        <v>1.1353268290877205</v>
      </c>
      <c r="E38" s="24">
        <v>1.6941304848129286</v>
      </c>
      <c r="F38" s="5">
        <v>0.26211844409527651</v>
      </c>
      <c r="G38" s="6">
        <v>0.89128296232561566</v>
      </c>
      <c r="H38" s="6">
        <v>0.49234214757399186</v>
      </c>
      <c r="I38" s="6">
        <v>0.25284821773703625</v>
      </c>
      <c r="J38" s="6">
        <v>0.11263905560672491</v>
      </c>
      <c r="K38" s="6">
        <v>0.38843519263497112</v>
      </c>
      <c r="L38" s="6">
        <v>0.41866144271664513</v>
      </c>
      <c r="M38" s="6">
        <v>0.50226607803334389</v>
      </c>
      <c r="N38" s="6"/>
      <c r="O38" s="6">
        <v>0.36203650637506862</v>
      </c>
      <c r="P38" s="6">
        <v>0.44789082080333609</v>
      </c>
      <c r="Q38" s="6">
        <v>0.36311585011428044</v>
      </c>
      <c r="R38" s="24">
        <v>0.84137738434556619</v>
      </c>
      <c r="S38" s="6">
        <v>0.69786539750664789</v>
      </c>
      <c r="T38" s="6">
        <v>1.010228593451334</v>
      </c>
      <c r="U38" s="6">
        <v>1.0126570886243629</v>
      </c>
      <c r="V38" s="6">
        <v>0.43445918257289518</v>
      </c>
      <c r="W38" s="6">
        <v>0.56193163540711166</v>
      </c>
      <c r="X38" s="6">
        <v>0.77387782124834814</v>
      </c>
      <c r="Y38" s="6">
        <v>0.40716230074666487</v>
      </c>
      <c r="Z38" s="6">
        <v>1.9675077152652525</v>
      </c>
      <c r="AA38" s="6">
        <v>1.3498213099852951</v>
      </c>
      <c r="AB38" s="6">
        <v>0.3557315890672732</v>
      </c>
      <c r="AC38" s="6">
        <v>0.75211938167740611</v>
      </c>
      <c r="AD38" s="6"/>
    </row>
    <row r="39" spans="1:30" x14ac:dyDescent="0.45">
      <c r="A39" t="s">
        <v>56</v>
      </c>
      <c r="B39" s="5">
        <v>2.2558327335391328</v>
      </c>
      <c r="C39" s="6">
        <v>2.3245901010662453</v>
      </c>
      <c r="D39" s="6">
        <v>1.5827318957553487</v>
      </c>
      <c r="E39" s="24">
        <v>1.3562669926756856</v>
      </c>
      <c r="F39" s="5">
        <v>1.1926078173868431</v>
      </c>
      <c r="G39" s="6">
        <v>1.2404117969768154</v>
      </c>
      <c r="H39" s="6">
        <v>1.0196715622660875</v>
      </c>
      <c r="I39" s="6">
        <v>1.5289962288837562</v>
      </c>
      <c r="J39" s="6">
        <v>1.1956787889555023</v>
      </c>
      <c r="K39" s="6">
        <v>1.439063985294299</v>
      </c>
      <c r="L39" s="6">
        <v>2.3635867012011502</v>
      </c>
      <c r="M39" s="6">
        <v>2.1556540575043552</v>
      </c>
      <c r="N39" s="6">
        <v>0.81983161875138322</v>
      </c>
      <c r="O39" s="6">
        <v>1.5648976944100856</v>
      </c>
      <c r="P39" s="6">
        <v>0.91750680739554702</v>
      </c>
      <c r="Q39" s="6">
        <v>1.900641647657374</v>
      </c>
      <c r="R39" s="24">
        <v>1.1957792867856432</v>
      </c>
      <c r="S39" s="6">
        <v>0.67712968217413594</v>
      </c>
      <c r="T39" s="6">
        <v>0.80720399426025691</v>
      </c>
      <c r="U39" s="6">
        <v>2.9892440363455366</v>
      </c>
      <c r="V39" s="6">
        <v>1.3661028879125738</v>
      </c>
      <c r="W39" s="6">
        <v>1.4117958105208668</v>
      </c>
      <c r="X39" s="6">
        <v>1.0422141389684705</v>
      </c>
      <c r="Y39" s="6">
        <v>0.65314728436208136</v>
      </c>
      <c r="Z39" s="6">
        <v>0.34654739330280587</v>
      </c>
      <c r="AA39" s="6">
        <v>0.43739648249822055</v>
      </c>
      <c r="AB39" s="6">
        <v>1.8563661961748192</v>
      </c>
      <c r="AC39" s="6">
        <v>2.4219726289224286</v>
      </c>
      <c r="AD39" s="6"/>
    </row>
    <row r="40" spans="1:30" x14ac:dyDescent="0.45">
      <c r="A40" t="s">
        <v>57</v>
      </c>
      <c r="B40" s="5">
        <v>1.3850306890898947</v>
      </c>
      <c r="C40" s="6">
        <v>0.99728706882095752</v>
      </c>
      <c r="D40" s="6">
        <v>1.1820360349996282</v>
      </c>
      <c r="E40" s="24">
        <v>1.0315707765003839</v>
      </c>
      <c r="F40" s="5">
        <v>1.5222809452395185</v>
      </c>
      <c r="G40" s="6">
        <v>1.1524800907724215</v>
      </c>
      <c r="H40" s="6">
        <v>1.0685024590029024</v>
      </c>
      <c r="I40" s="6">
        <v>1.3411785052534955</v>
      </c>
      <c r="J40" s="6">
        <v>1.0320330280084955</v>
      </c>
      <c r="K40" s="6">
        <v>1.5031685440551601</v>
      </c>
      <c r="L40" s="6">
        <v>1.8763250495168924</v>
      </c>
      <c r="M40" s="6">
        <v>1.0322036882500258</v>
      </c>
      <c r="N40" s="6">
        <v>1.1512399078945956</v>
      </c>
      <c r="O40" s="6"/>
      <c r="P40" s="6">
        <v>1.1177875638852242</v>
      </c>
      <c r="Q40" s="6">
        <v>1.0051352904240216</v>
      </c>
      <c r="R40" s="24">
        <v>1.2069450829688508</v>
      </c>
      <c r="S40" s="6">
        <v>0.60164182362609064</v>
      </c>
      <c r="T40" s="6">
        <v>1.3343044274459053</v>
      </c>
      <c r="U40" s="6">
        <v>1.1460314096557205</v>
      </c>
      <c r="V40" s="6">
        <v>0.48116650914030168</v>
      </c>
      <c r="W40" s="6">
        <v>1.977013874778683</v>
      </c>
      <c r="X40" s="6">
        <v>0.97889672613135503</v>
      </c>
      <c r="Y40" s="6">
        <v>0.7547865212372844</v>
      </c>
      <c r="Z40" s="6">
        <v>0.34313531487627602</v>
      </c>
      <c r="AA40" s="6">
        <v>9.4469567222159448E-2</v>
      </c>
      <c r="AB40" s="6">
        <v>0.76540961445913491</v>
      </c>
      <c r="AC40" s="6">
        <v>0.80315465139148057</v>
      </c>
      <c r="AD40" s="6"/>
    </row>
    <row r="41" spans="1:30" x14ac:dyDescent="0.45">
      <c r="A41" t="s">
        <v>58</v>
      </c>
      <c r="B41" s="5"/>
      <c r="C41" s="6"/>
      <c r="D41" s="6"/>
      <c r="E41" s="24">
        <v>0.57287508268982501</v>
      </c>
      <c r="F41" s="5"/>
      <c r="G41" s="6">
        <v>0.76424729680732284</v>
      </c>
      <c r="H41" s="6"/>
      <c r="I41" s="6"/>
      <c r="J41" s="6">
        <v>1.0304281043895243</v>
      </c>
      <c r="K41" s="6">
        <v>0.90918187757979274</v>
      </c>
      <c r="L41" s="6">
        <v>0.79306799892554047</v>
      </c>
      <c r="M41" s="6">
        <v>0.64162552198832767</v>
      </c>
      <c r="N41" s="6"/>
      <c r="O41" s="6"/>
      <c r="P41" s="6">
        <v>1.0790021022032763</v>
      </c>
      <c r="Q41" s="6">
        <v>0.48930173626283074</v>
      </c>
      <c r="R41" s="24">
        <v>0.76223217001952226</v>
      </c>
      <c r="S41" s="6">
        <v>0.75920627014894448</v>
      </c>
      <c r="T41" s="6">
        <v>0.54211043662740477</v>
      </c>
      <c r="U41" s="6">
        <v>1.2376549290864258</v>
      </c>
      <c r="V41" s="6">
        <v>0.88837126689054846</v>
      </c>
      <c r="W41" s="6">
        <v>1.1885486719333216</v>
      </c>
      <c r="X41" s="6">
        <v>0.8620686844989609</v>
      </c>
      <c r="Y41" s="6">
        <v>0.3787552247434125</v>
      </c>
      <c r="Z41" s="6"/>
      <c r="AA41" s="6"/>
      <c r="AB41" s="6">
        <v>1.083771029120272</v>
      </c>
      <c r="AC41" s="6">
        <v>0.98096275340931827</v>
      </c>
      <c r="AD41" s="6"/>
    </row>
    <row r="42" spans="1:30" x14ac:dyDescent="0.45">
      <c r="A42" t="s">
        <v>59</v>
      </c>
      <c r="B42" s="5">
        <v>5.8135360591915433</v>
      </c>
      <c r="C42" s="6">
        <v>4.5576022098009492</v>
      </c>
      <c r="D42" s="6">
        <v>4.9059756673022141</v>
      </c>
      <c r="E42" s="24">
        <v>3.4846588135561167</v>
      </c>
      <c r="F42" s="5">
        <v>5.0717435109682532</v>
      </c>
      <c r="G42" s="6">
        <v>6.410235798133459</v>
      </c>
      <c r="H42" s="6">
        <v>3.1143191956696863</v>
      </c>
      <c r="I42" s="6">
        <v>2.2272817468952821</v>
      </c>
      <c r="J42" s="6">
        <v>1.6351639349460441</v>
      </c>
      <c r="K42" s="6">
        <v>1.9615161136836123</v>
      </c>
      <c r="L42" s="6">
        <v>2.4886824163044601</v>
      </c>
      <c r="M42" s="6">
        <v>4.1066444123341901</v>
      </c>
      <c r="N42" s="6">
        <v>1.6950092903833811</v>
      </c>
      <c r="O42" s="6">
        <v>3.9045249773810817</v>
      </c>
      <c r="P42" s="6">
        <v>3.1621696227319323</v>
      </c>
      <c r="Q42" s="6">
        <v>2.4272617811920685</v>
      </c>
      <c r="R42" s="24">
        <v>3.3295620225405096</v>
      </c>
      <c r="S42" s="6">
        <v>1.3178940052336945</v>
      </c>
      <c r="T42" s="6">
        <v>3.8111011655570257</v>
      </c>
      <c r="U42" s="6">
        <v>3.0595957462471768</v>
      </c>
      <c r="V42" s="6">
        <v>2.6475633817584403</v>
      </c>
      <c r="W42" s="6">
        <v>3.3646056788542213</v>
      </c>
      <c r="X42" s="6">
        <v>3.7087623321793415</v>
      </c>
      <c r="Y42" s="6">
        <v>1.6670228108164624</v>
      </c>
      <c r="Z42" s="6">
        <v>4.4564639701316802</v>
      </c>
      <c r="AA42" s="6">
        <v>0.2748677239680562</v>
      </c>
      <c r="AB42" s="6">
        <v>1.3436181136418253</v>
      </c>
      <c r="AC42" s="6">
        <v>2.6084874176338366</v>
      </c>
      <c r="AD42" s="6"/>
    </row>
    <row r="43" spans="1:30" x14ac:dyDescent="0.45">
      <c r="A43" t="s">
        <v>60</v>
      </c>
      <c r="B43" s="5">
        <v>1.09045951167889</v>
      </c>
      <c r="C43" s="6">
        <v>0.68742719912522476</v>
      </c>
      <c r="D43" s="6">
        <v>1.1711014129121806</v>
      </c>
      <c r="E43" s="24">
        <v>0.80718598151370902</v>
      </c>
      <c r="F43" s="5">
        <v>0.2421130354939702</v>
      </c>
      <c r="G43" s="6">
        <v>0.9959137859185998</v>
      </c>
      <c r="H43" s="6"/>
      <c r="I43" s="6">
        <v>1.7392398581762303</v>
      </c>
      <c r="J43" s="6">
        <v>0.60568131813820103</v>
      </c>
      <c r="K43" s="6">
        <v>1.2014469885497276</v>
      </c>
      <c r="L43" s="6">
        <v>1.1448007214084326</v>
      </c>
      <c r="M43" s="6">
        <v>0.74528031637062042</v>
      </c>
      <c r="N43" s="6">
        <v>1.3086069513066694</v>
      </c>
      <c r="O43" s="6"/>
      <c r="P43" s="6">
        <v>0.87356896389717853</v>
      </c>
      <c r="Q43" s="6">
        <v>0.72515818456500203</v>
      </c>
      <c r="R43" s="24">
        <v>1.0057661118061589</v>
      </c>
      <c r="S43" s="6">
        <v>0.59089129724979306</v>
      </c>
      <c r="T43" s="6">
        <v>0.8770702460325247</v>
      </c>
      <c r="U43" s="6">
        <v>2.2354667462179165</v>
      </c>
      <c r="V43" s="6">
        <v>0.46804675290942421</v>
      </c>
      <c r="W43" s="6">
        <v>0.73979883418403447</v>
      </c>
      <c r="X43" s="6">
        <v>1.1234862281854199</v>
      </c>
      <c r="Y43" s="6">
        <v>0.71679172253514023</v>
      </c>
      <c r="Z43" s="6">
        <v>1.081423983006577</v>
      </c>
      <c r="AA43" s="6">
        <v>0.28093813341684243</v>
      </c>
      <c r="AB43" s="6">
        <v>1.7583310575924098</v>
      </c>
      <c r="AC43" s="6">
        <v>0.54993265697318106</v>
      </c>
      <c r="AD43" s="6"/>
    </row>
    <row r="44" spans="1:30" x14ac:dyDescent="0.45">
      <c r="A44" t="s">
        <v>61</v>
      </c>
      <c r="B44" s="5">
        <v>3.065357605892586</v>
      </c>
      <c r="C44" s="6">
        <v>2.4180207102484834</v>
      </c>
      <c r="D44" s="6">
        <v>2.224905803190723</v>
      </c>
      <c r="E44" s="24">
        <v>1.7988520835442214</v>
      </c>
      <c r="F44" s="5">
        <v>4.5354846738006982</v>
      </c>
      <c r="G44" s="6">
        <v>3.3248288545325568</v>
      </c>
      <c r="H44" s="6">
        <v>2.0791717108729646</v>
      </c>
      <c r="I44" s="6">
        <v>3.8757280320126428</v>
      </c>
      <c r="J44" s="6">
        <v>3.2570049012307556</v>
      </c>
      <c r="K44" s="6">
        <v>2.5803798732344996</v>
      </c>
      <c r="L44" s="6">
        <v>4.4298275908370011</v>
      </c>
      <c r="M44" s="6">
        <v>3.7386378963898927</v>
      </c>
      <c r="N44" s="6">
        <v>1.7507507986135959</v>
      </c>
      <c r="O44" s="6">
        <v>4.2921946699867313</v>
      </c>
      <c r="P44" s="6">
        <v>2.9673778752251403</v>
      </c>
      <c r="Q44" s="6">
        <v>2.7241596280534255</v>
      </c>
      <c r="R44" s="24">
        <v>3.8916351822394</v>
      </c>
      <c r="S44" s="6">
        <v>2.1875703932577379</v>
      </c>
      <c r="T44" s="6">
        <v>2.6907606051867337</v>
      </c>
      <c r="U44" s="6">
        <v>3.0779653883763896</v>
      </c>
      <c r="V44" s="6">
        <v>4.1902511042463351</v>
      </c>
      <c r="W44" s="6">
        <v>3.0222956171228104</v>
      </c>
      <c r="X44" s="6">
        <v>3.1805167530496203</v>
      </c>
      <c r="Y44" s="6">
        <v>4.304573858942164</v>
      </c>
      <c r="Z44" s="6">
        <v>2.8635253283978868</v>
      </c>
      <c r="AA44" s="6">
        <v>0.77757275414661731</v>
      </c>
      <c r="AB44" s="6">
        <v>2.8816793525865343</v>
      </c>
      <c r="AC44" s="6">
        <v>4.0474638978466073</v>
      </c>
      <c r="AD44" s="6"/>
    </row>
    <row r="45" spans="1:30" x14ac:dyDescent="0.45">
      <c r="A45" s="10" t="s">
        <v>62</v>
      </c>
      <c r="B45" s="8">
        <v>4.31974354745899</v>
      </c>
      <c r="C45" s="9">
        <v>3.3625073099613778</v>
      </c>
      <c r="D45" s="9">
        <v>2.6387741381873222</v>
      </c>
      <c r="E45" s="25">
        <v>2.3048645483203987</v>
      </c>
      <c r="F45" s="8"/>
      <c r="G45" s="9">
        <v>4.900174283423179</v>
      </c>
      <c r="H45" s="9">
        <v>4.8242636086469677</v>
      </c>
      <c r="I45" s="9">
        <v>5.9841327577177461</v>
      </c>
      <c r="J45" s="9">
        <v>3.9633385307969364</v>
      </c>
      <c r="K45" s="9">
        <v>2.6212561105569381</v>
      </c>
      <c r="L45" s="9">
        <v>3.7323611206631599</v>
      </c>
      <c r="M45" s="9">
        <v>4.7290592555295854</v>
      </c>
      <c r="N45" s="9">
        <v>2.1755301808193579</v>
      </c>
      <c r="O45" s="9"/>
      <c r="P45" s="9">
        <v>3.6745012372558508</v>
      </c>
      <c r="Q45" s="9">
        <v>3.6467815524115093</v>
      </c>
      <c r="R45" s="25">
        <v>7.2127641147488211</v>
      </c>
      <c r="S45" s="8">
        <v>4.4374520628800402</v>
      </c>
      <c r="T45" s="9">
        <v>4.1546167026057415</v>
      </c>
      <c r="U45" s="9">
        <v>7.4017052276395479</v>
      </c>
      <c r="V45" s="9">
        <v>4.5315355133764763</v>
      </c>
      <c r="W45" s="9"/>
      <c r="X45" s="9"/>
      <c r="Y45" s="9">
        <v>4.724723037782347</v>
      </c>
      <c r="Z45" s="9">
        <v>4.0600510687387157</v>
      </c>
      <c r="AA45" s="9"/>
      <c r="AB45" s="9">
        <v>12.384284054898574</v>
      </c>
      <c r="AC45" s="9">
        <v>10.969893208356309</v>
      </c>
      <c r="AD45" s="6"/>
    </row>
    <row r="46" spans="1:30" x14ac:dyDescent="0.45">
      <c r="A46" t="s">
        <v>69</v>
      </c>
      <c r="B46" s="5">
        <v>0.9261120824227359</v>
      </c>
      <c r="C46" s="6">
        <v>0.88216464418596807</v>
      </c>
      <c r="D46" s="6">
        <v>0.86417134429907616</v>
      </c>
      <c r="E46" s="24">
        <v>0.94766218644873212</v>
      </c>
      <c r="F46" s="5">
        <v>0.95557197462608767</v>
      </c>
      <c r="G46" s="6">
        <v>0.89552626838573857</v>
      </c>
      <c r="H46" s="6">
        <v>0.87790354505723878</v>
      </c>
      <c r="I46" s="6">
        <v>0.76939443055758805</v>
      </c>
      <c r="J46" s="6">
        <v>0.75160380925558057</v>
      </c>
      <c r="K46" s="6">
        <v>0.72500840848601977</v>
      </c>
      <c r="L46" s="6">
        <v>0.75857428534769733</v>
      </c>
      <c r="M46" s="6">
        <v>0.85184666959322741</v>
      </c>
      <c r="N46" s="6">
        <v>0.90309408891030152</v>
      </c>
      <c r="O46" s="6">
        <v>0.89419691060368311</v>
      </c>
      <c r="P46" s="6">
        <v>0.98250730445999024</v>
      </c>
      <c r="Q46" s="6">
        <v>0.82018385133156069</v>
      </c>
      <c r="R46" s="24">
        <v>0.84049664262825829</v>
      </c>
      <c r="S46" s="6">
        <v>1.0221336235408383</v>
      </c>
      <c r="T46" s="6">
        <v>0.91597918005108381</v>
      </c>
      <c r="U46" s="6">
        <v>0.8983613124984221</v>
      </c>
      <c r="V46" s="6">
        <v>1.0685229929189508</v>
      </c>
      <c r="W46" s="6">
        <v>0.89903707558147605</v>
      </c>
      <c r="X46" s="6">
        <v>0.89711803798922285</v>
      </c>
      <c r="Y46" s="6">
        <v>1.1545635986115828</v>
      </c>
      <c r="Z46" s="6">
        <v>0.92617085960946066</v>
      </c>
      <c r="AA46" s="6">
        <v>0.7104853763390454</v>
      </c>
      <c r="AB46" s="6">
        <v>0.77130648986649275</v>
      </c>
      <c r="AC46" s="6">
        <v>0.98878709473135951</v>
      </c>
      <c r="AD46" s="6"/>
    </row>
    <row r="47" spans="1:30" x14ac:dyDescent="0.45">
      <c r="A47" t="s">
        <v>70</v>
      </c>
      <c r="B47" s="5">
        <v>0.94580566580127101</v>
      </c>
      <c r="C47" s="6">
        <v>0.98123324682080704</v>
      </c>
      <c r="D47" s="6">
        <v>1.0389936955681531</v>
      </c>
      <c r="E47" s="24">
        <v>1.0858292564398302</v>
      </c>
      <c r="F47" s="5">
        <v>0.94700085149543256</v>
      </c>
      <c r="G47" s="6">
        <v>1.0033243805295906</v>
      </c>
      <c r="H47" s="6">
        <v>0.96288141911041469</v>
      </c>
      <c r="I47" s="6">
        <v>1.005226163557204</v>
      </c>
      <c r="J47" s="6">
        <v>1.1153360642188346</v>
      </c>
      <c r="K47" s="6">
        <v>1.0610083323014083</v>
      </c>
      <c r="L47" s="6">
        <v>1.0126343424260258</v>
      </c>
      <c r="M47" s="6">
        <v>0.96915666136139988</v>
      </c>
      <c r="N47" s="6">
        <v>0.95360249364828753</v>
      </c>
      <c r="O47" s="6">
        <v>0.95880320932654561</v>
      </c>
      <c r="P47" s="6">
        <v>1.0700965075384841</v>
      </c>
      <c r="Q47" s="6">
        <v>0.96055224530545225</v>
      </c>
      <c r="R47" s="24">
        <v>1.1901713824459947</v>
      </c>
      <c r="S47" s="6">
        <v>1.0787115222977011</v>
      </c>
      <c r="T47" s="6">
        <v>1.0904016746298959</v>
      </c>
      <c r="U47" s="6">
        <v>1.170064140564687</v>
      </c>
      <c r="V47" s="6">
        <v>1.037306860003357</v>
      </c>
      <c r="W47" s="6">
        <v>1.108427412315673</v>
      </c>
      <c r="X47" s="6">
        <v>1.07084518455357</v>
      </c>
      <c r="Y47" s="6">
        <v>0.8609484738502633</v>
      </c>
      <c r="Z47" s="6">
        <v>1.0268393287672759</v>
      </c>
      <c r="AA47" s="6">
        <v>0.82798407011831832</v>
      </c>
      <c r="AB47" s="6">
        <v>1.2967366135324887</v>
      </c>
      <c r="AC47" s="6">
        <v>1.1847058954918506</v>
      </c>
      <c r="AD47" s="6"/>
    </row>
    <row r="48" spans="1:30" x14ac:dyDescent="0.45">
      <c r="A48" t="s">
        <v>71</v>
      </c>
      <c r="B48" s="5">
        <v>1.2386601147382059</v>
      </c>
      <c r="C48" s="6">
        <v>1.2683109774952381</v>
      </c>
      <c r="D48" s="6">
        <v>1.2833808323242573</v>
      </c>
      <c r="E48" s="24">
        <v>1.0327356565421888</v>
      </c>
      <c r="F48" s="5">
        <v>1.2062124038759976</v>
      </c>
      <c r="G48" s="6">
        <v>1.3096571680298643</v>
      </c>
      <c r="H48" s="6">
        <v>1.3546091435425607</v>
      </c>
      <c r="I48" s="6">
        <v>1.6878395113339821</v>
      </c>
      <c r="J48" s="6">
        <v>1.4755145135190062</v>
      </c>
      <c r="K48" s="6">
        <v>1.6893332957501748</v>
      </c>
      <c r="L48" s="6">
        <v>1.6515187333824319</v>
      </c>
      <c r="M48" s="6">
        <v>1.2976832713201947</v>
      </c>
      <c r="N48" s="6">
        <v>1.1644083879745721</v>
      </c>
      <c r="O48" s="6">
        <v>1.407945332805594</v>
      </c>
      <c r="P48" s="6">
        <v>0.852054592371848</v>
      </c>
      <c r="Q48" s="6">
        <v>1.4980636724556569</v>
      </c>
      <c r="R48" s="24">
        <v>1.1423912282208795</v>
      </c>
      <c r="S48" s="6">
        <v>1.4408499627127429</v>
      </c>
      <c r="T48" s="6">
        <v>1.6766769624049422</v>
      </c>
      <c r="U48" s="6">
        <v>1.7073817743157651</v>
      </c>
      <c r="V48" s="6">
        <v>1.0455914553672572</v>
      </c>
      <c r="W48" s="6">
        <v>1.6463897047346112</v>
      </c>
      <c r="X48" s="6">
        <v>1.6807708257957248</v>
      </c>
      <c r="Y48" s="6">
        <v>1.1312273336274099</v>
      </c>
      <c r="Z48" s="6">
        <v>1.5612642252561268</v>
      </c>
      <c r="AA48" s="6">
        <v>1.5943954175198671</v>
      </c>
      <c r="AB48" s="6">
        <v>1.9138337879499587</v>
      </c>
      <c r="AC48" s="6">
        <v>1.4415482378226545</v>
      </c>
      <c r="AD48" s="6"/>
    </row>
    <row r="49" spans="1:30" x14ac:dyDescent="0.45">
      <c r="A49" t="s">
        <v>72</v>
      </c>
      <c r="B49" s="5">
        <v>1.75038970870918</v>
      </c>
      <c r="C49" s="6">
        <v>1.5528787697216482</v>
      </c>
      <c r="D49" s="6">
        <v>1.4482183839203884</v>
      </c>
      <c r="E49" s="24">
        <v>0.96961687788474327</v>
      </c>
      <c r="F49" s="5">
        <v>1.3444796521792166</v>
      </c>
      <c r="G49" s="6">
        <v>1.6578648429839393</v>
      </c>
      <c r="H49" s="6">
        <v>1.8627397965311607</v>
      </c>
      <c r="I49" s="6">
        <v>2.2651526076450272</v>
      </c>
      <c r="J49" s="6">
        <v>2.1928418440043287</v>
      </c>
      <c r="K49" s="6">
        <v>2.3670176412389585</v>
      </c>
      <c r="L49" s="6">
        <v>2.284697352339041</v>
      </c>
      <c r="M49" s="6">
        <v>2.2347489913253367</v>
      </c>
      <c r="N49" s="6">
        <v>1.541113332202138</v>
      </c>
      <c r="O49" s="6">
        <v>1.7743188919755823</v>
      </c>
      <c r="P49" s="6">
        <v>0.85028660741038053</v>
      </c>
      <c r="Q49" s="6">
        <v>2.3136499247405573</v>
      </c>
      <c r="R49" s="24">
        <v>1.0909079353107152</v>
      </c>
      <c r="S49" s="6">
        <v>1.8006428912293762</v>
      </c>
      <c r="T49" s="6">
        <v>1.9394630878806571</v>
      </c>
      <c r="U49" s="6">
        <v>2.3783686983851284</v>
      </c>
      <c r="V49" s="6">
        <v>1.5390376388659763</v>
      </c>
      <c r="W49" s="6">
        <v>2.6808185324238623</v>
      </c>
      <c r="X49" s="6">
        <v>3.1401517984946912</v>
      </c>
      <c r="Y49" s="6">
        <v>2.8387613994672773</v>
      </c>
      <c r="Z49" s="6">
        <v>2.5860968211553566</v>
      </c>
      <c r="AA49" s="6">
        <v>4.1970670993041592</v>
      </c>
      <c r="AB49" s="6">
        <v>2.7083486697481547</v>
      </c>
      <c r="AC49" s="6">
        <v>1.8882785738004975</v>
      </c>
      <c r="AD49" s="6"/>
    </row>
    <row r="50" spans="1:30" x14ac:dyDescent="0.45">
      <c r="A50" s="10" t="s">
        <v>73</v>
      </c>
      <c r="B50" s="8">
        <v>2.1336662587847179</v>
      </c>
      <c r="C50" s="9">
        <v>2.0049995152833313</v>
      </c>
      <c r="D50" s="9">
        <v>1.4210840299324909</v>
      </c>
      <c r="E50" s="25">
        <v>0.56449550391603887</v>
      </c>
      <c r="F50" s="8">
        <v>1.9331609797324438</v>
      </c>
      <c r="G50" s="9">
        <v>1.518129724851309</v>
      </c>
      <c r="H50" s="9">
        <v>2.5890004062684744</v>
      </c>
      <c r="I50" s="9">
        <v>3.4484038553980989</v>
      </c>
      <c r="J50" s="9">
        <v>2.4443459256423319</v>
      </c>
      <c r="K50" s="9">
        <v>2.0331950286302543</v>
      </c>
      <c r="L50" s="9">
        <v>1.4794973731092544</v>
      </c>
      <c r="M50" s="9">
        <v>1.3659263866649101</v>
      </c>
      <c r="N50" s="9">
        <v>3.0854171858391957</v>
      </c>
      <c r="O50" s="9">
        <v>2.189700895940117</v>
      </c>
      <c r="P50" s="9">
        <v>0.90125970555301882</v>
      </c>
      <c r="Q50" s="9">
        <v>0.9924728479784849</v>
      </c>
      <c r="R50" s="25">
        <v>1.7038860980254493</v>
      </c>
      <c r="S50" s="6">
        <v>0.98492075265742463</v>
      </c>
      <c r="T50" s="6">
        <v>3.3452395884247998</v>
      </c>
      <c r="U50" s="6">
        <v>1.0464160352528058</v>
      </c>
      <c r="V50" s="6">
        <v>1.4002572415862335</v>
      </c>
      <c r="W50" s="6">
        <v>1.8343141046468754</v>
      </c>
      <c r="X50" s="6">
        <v>1.9762333865386723</v>
      </c>
      <c r="Y50" s="6">
        <v>1.9931940773155792</v>
      </c>
      <c r="Z50" s="6">
        <v>5.6811557363424976</v>
      </c>
      <c r="AA50" s="6"/>
      <c r="AB50" s="6">
        <v>1.1802260030014655</v>
      </c>
      <c r="AC50" s="6">
        <v>0.75218709993710864</v>
      </c>
      <c r="AD50" s="6"/>
    </row>
    <row r="51" spans="1:30" x14ac:dyDescent="0.45">
      <c r="A51" t="s">
        <v>74</v>
      </c>
      <c r="B51" s="5">
        <v>8.2814616350164891E-2</v>
      </c>
      <c r="C51" s="6">
        <v>5.7447929833231222E-2</v>
      </c>
      <c r="D51" s="6">
        <v>9.3205831243494228E-2</v>
      </c>
      <c r="E51" s="24">
        <v>0.12159387550922149</v>
      </c>
      <c r="F51" s="5">
        <v>0.11111319069047759</v>
      </c>
      <c r="G51" s="6">
        <v>6.275119871949747E-2</v>
      </c>
      <c r="H51" s="6">
        <v>8.8936101512722854E-2</v>
      </c>
      <c r="I51" s="6">
        <v>6.6166391324384774E-2</v>
      </c>
      <c r="J51" s="6">
        <v>3.6769554565687167E-2</v>
      </c>
      <c r="K51" s="6">
        <v>9.6669106156592702E-2</v>
      </c>
      <c r="L51" s="6">
        <v>6.7858854301791977E-2</v>
      </c>
      <c r="M51" s="6">
        <v>4.1531372477112451E-2</v>
      </c>
      <c r="N51" s="6">
        <v>0.1784044650324651</v>
      </c>
      <c r="O51" s="6">
        <v>4.8641555782484865E-2</v>
      </c>
      <c r="P51" s="6">
        <v>8.360270712105819E-2</v>
      </c>
      <c r="Q51" s="6">
        <v>5.2215978843056628E-2</v>
      </c>
      <c r="R51" s="24">
        <v>7.2098825762532098E-2</v>
      </c>
      <c r="S51" s="6">
        <v>8.7757972492864891E-2</v>
      </c>
      <c r="T51" s="6">
        <v>9.5133848306236349E-2</v>
      </c>
      <c r="U51" s="6">
        <v>2.0222468751460304E-2</v>
      </c>
      <c r="V51" s="6">
        <v>2.1721278300946084E-2</v>
      </c>
      <c r="W51" s="6">
        <v>2.4499317956983058E-2</v>
      </c>
      <c r="X51" s="6">
        <v>4.0628510022196265E-2</v>
      </c>
      <c r="Y51" s="6">
        <v>0.10088994267390725</v>
      </c>
      <c r="Z51" s="6">
        <v>0.21021744622000638</v>
      </c>
      <c r="AA51" s="6">
        <v>8.5141393878063104E-2</v>
      </c>
      <c r="AB51" s="6">
        <v>2.0209457645240219E-2</v>
      </c>
      <c r="AC51" s="6">
        <v>6.3474149458782325E-2</v>
      </c>
      <c r="AD51" s="6"/>
    </row>
    <row r="52" spans="1:30" x14ac:dyDescent="0.45">
      <c r="A52" t="s">
        <v>75</v>
      </c>
      <c r="B52" s="5">
        <v>0.9108453539565099</v>
      </c>
      <c r="C52" s="6">
        <v>0.84586970909192472</v>
      </c>
      <c r="D52" s="6">
        <v>0.92828772348403354</v>
      </c>
      <c r="E52" s="24">
        <v>0.98227209556467554</v>
      </c>
      <c r="F52" s="5">
        <v>0.87597937463149522</v>
      </c>
      <c r="G52" s="6">
        <v>0.70002099214868285</v>
      </c>
      <c r="H52" s="6">
        <v>0.64821059045594354</v>
      </c>
      <c r="I52" s="6">
        <v>0.53724059082011955</v>
      </c>
      <c r="J52" s="6">
        <v>0.61005972060648328</v>
      </c>
      <c r="K52" s="6">
        <v>0.55572352316659501</v>
      </c>
      <c r="L52" s="6">
        <v>0.72586676109615811</v>
      </c>
      <c r="M52" s="6">
        <v>0.5723602742409446</v>
      </c>
      <c r="N52" s="6">
        <v>0.57655465401230421</v>
      </c>
      <c r="O52" s="6">
        <v>0.44984297605745799</v>
      </c>
      <c r="P52" s="6">
        <v>0.42757478492694623</v>
      </c>
      <c r="Q52" s="6">
        <v>0.75867277298713387</v>
      </c>
      <c r="R52" s="24">
        <v>0.37120981747389509</v>
      </c>
      <c r="S52" s="6">
        <v>0.48595688825083133</v>
      </c>
      <c r="T52" s="6">
        <v>0.6270938813165976</v>
      </c>
      <c r="U52" s="6">
        <v>0.67239550476296051</v>
      </c>
      <c r="V52" s="6">
        <v>0.57164054582455348</v>
      </c>
      <c r="W52" s="6">
        <v>0.54086633540792495</v>
      </c>
      <c r="X52" s="6">
        <v>0.7802956869633525</v>
      </c>
      <c r="Y52" s="6">
        <v>0.30152694548183501</v>
      </c>
      <c r="Z52" s="6">
        <v>0.1448328027336542</v>
      </c>
      <c r="AA52" s="6">
        <v>0.3994117910889326</v>
      </c>
      <c r="AB52" s="6">
        <v>0.49858143971006103</v>
      </c>
      <c r="AC52" s="6">
        <v>0.50166948421110058</v>
      </c>
      <c r="AD52" s="6"/>
    </row>
    <row r="53" spans="1:30" x14ac:dyDescent="0.45">
      <c r="A53" t="s">
        <v>76</v>
      </c>
      <c r="B53" s="5">
        <v>0.95013388328810744</v>
      </c>
      <c r="C53" s="6">
        <v>0.86363108523080512</v>
      </c>
      <c r="D53" s="6">
        <v>0.96269887198828996</v>
      </c>
      <c r="E53" s="24">
        <v>1.0130216122557645</v>
      </c>
      <c r="F53" s="5">
        <v>1.0338034159554521</v>
      </c>
      <c r="G53" s="6">
        <v>0.88261077615295169</v>
      </c>
      <c r="H53" s="6">
        <v>0.89966465768346282</v>
      </c>
      <c r="I53" s="6">
        <v>0.87989782494620172</v>
      </c>
      <c r="J53" s="6">
        <v>0.79680868420968709</v>
      </c>
      <c r="K53" s="6">
        <v>0.90459990461113893</v>
      </c>
      <c r="L53" s="6">
        <v>0.83354349865069166</v>
      </c>
      <c r="M53" s="6">
        <v>0.87729236654680187</v>
      </c>
      <c r="N53" s="6">
        <v>0.9201698101827257</v>
      </c>
      <c r="O53" s="6">
        <v>0.89693829747232856</v>
      </c>
      <c r="P53" s="6">
        <v>1.0122727267058171</v>
      </c>
      <c r="Q53" s="6">
        <v>0.84032184599219251</v>
      </c>
      <c r="R53" s="24">
        <v>1.1020685028938082</v>
      </c>
      <c r="S53" s="6">
        <v>0.93864855927811486</v>
      </c>
      <c r="T53" s="6">
        <v>0.95086364505153909</v>
      </c>
      <c r="U53" s="6">
        <v>0.78081711335436743</v>
      </c>
      <c r="V53" s="6">
        <v>0.86078871976099669</v>
      </c>
      <c r="W53" s="6">
        <v>0.89945080119929932</v>
      </c>
      <c r="X53" s="6">
        <v>1.0543756544568641</v>
      </c>
      <c r="Y53" s="6">
        <v>0.94398441585269899</v>
      </c>
      <c r="Z53" s="6">
        <v>0.90456454620195503</v>
      </c>
      <c r="AA53" s="6">
        <v>0.87690986314359642</v>
      </c>
      <c r="AB53" s="6">
        <v>0.91854519414359848</v>
      </c>
      <c r="AC53" s="6">
        <v>0.9638682386908265</v>
      </c>
      <c r="AD53" s="6"/>
    </row>
    <row r="54" spans="1:30" x14ac:dyDescent="0.45">
      <c r="A54" s="10" t="s">
        <v>77</v>
      </c>
      <c r="B54" s="8">
        <v>6.6246345862885851</v>
      </c>
      <c r="C54" s="9">
        <v>6.710064164948264</v>
      </c>
      <c r="D54" s="9">
        <v>6.012445266427112</v>
      </c>
      <c r="E54" s="25">
        <v>4.9987039544925365</v>
      </c>
      <c r="F54" s="8">
        <v>8.1363985427896566</v>
      </c>
      <c r="G54" s="9">
        <v>6.8471678662808779</v>
      </c>
      <c r="H54" s="9">
        <v>6.6123295004559068</v>
      </c>
      <c r="I54" s="9">
        <v>7.6871340225220353</v>
      </c>
      <c r="J54" s="9">
        <v>11.369926845043697</v>
      </c>
      <c r="K54" s="9">
        <v>6.4486824323933556</v>
      </c>
      <c r="L54" s="9">
        <v>8.8322289545744219</v>
      </c>
      <c r="M54" s="9">
        <v>6.8687549063418754</v>
      </c>
      <c r="N54" s="9">
        <v>4.9579269190169537</v>
      </c>
      <c r="O54" s="9">
        <v>7.5835879618148425</v>
      </c>
      <c r="P54" s="9">
        <v>5.3240315717271969</v>
      </c>
      <c r="Q54" s="9">
        <v>7.2523966003013882</v>
      </c>
      <c r="R54" s="25">
        <v>5.2223370651142877</v>
      </c>
      <c r="S54" s="8">
        <v>8.0525833724917071</v>
      </c>
      <c r="T54" s="9">
        <v>10.001890624877193</v>
      </c>
      <c r="U54" s="9">
        <v>9.4950154530111028</v>
      </c>
      <c r="V54" s="9">
        <v>8.1843180716183799</v>
      </c>
      <c r="W54" s="9">
        <v>8.0778034029505328</v>
      </c>
      <c r="X54" s="9">
        <v>12.059162085858258</v>
      </c>
      <c r="Y54" s="9">
        <v>4.6709454141991094</v>
      </c>
      <c r="Z54" s="9">
        <v>6.947131671083862</v>
      </c>
      <c r="AA54" s="9">
        <v>9.7096613985030764</v>
      </c>
      <c r="AB54" s="9">
        <v>10.407211356123895</v>
      </c>
      <c r="AC54" s="9">
        <v>7.0645889299547715</v>
      </c>
      <c r="AD54" s="6"/>
    </row>
  </sheetData>
  <mergeCells count="3">
    <mergeCell ref="A1:A6"/>
    <mergeCell ref="B1:E5"/>
    <mergeCell ref="F1:R1"/>
  </mergeCells>
  <conditionalFormatting sqref="B7:R5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:AD5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ell lines</vt:lpstr>
      <vt:lpstr>tiss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erini Roberta</dc:creator>
  <cp:lastModifiedBy>Martina C. Herwig-Carl</cp:lastModifiedBy>
  <dcterms:created xsi:type="dcterms:W3CDTF">2023-07-14T11:36:00Z</dcterms:created>
  <dcterms:modified xsi:type="dcterms:W3CDTF">2023-07-17T18:31:36Z</dcterms:modified>
</cp:coreProperties>
</file>